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-104553717440212855154/Shared drives/Joe/PAPER - LATS Mammary Gland/1_Nat Comm/3rd Submission/FINAL SUBMIT/UPLOAD/"/>
    </mc:Choice>
  </mc:AlternateContent>
  <xr:revisionPtr revIDLastSave="0" documentId="13_ncr:1_{D56E3B47-A245-0146-BB2E-9CE9420E84F9}" xr6:coauthVersionLast="47" xr6:coauthVersionMax="47" xr10:uidLastSave="{00000000-0000-0000-0000-000000000000}"/>
  <bookViews>
    <workbookView xWindow="0" yWindow="760" windowWidth="23500" windowHeight="14040" xr2:uid="{3372F348-7D78-4252-8040-5DE6E9592984}"/>
  </bookViews>
  <sheets>
    <sheet name="Fig 1" sheetId="4" r:id="rId1"/>
    <sheet name="Fig S1" sheetId="3" r:id="rId2"/>
    <sheet name="Fig 2" sheetId="6" r:id="rId3"/>
    <sheet name="Fig S2" sheetId="1" r:id="rId4"/>
    <sheet name="Fig 3" sheetId="5" r:id="rId5"/>
    <sheet name="Fig S3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9" i="5" l="1"/>
  <c r="G19" i="5"/>
  <c r="H19" i="5"/>
  <c r="I19" i="5"/>
  <c r="J19" i="5"/>
  <c r="K19" i="5"/>
  <c r="L19" i="5"/>
  <c r="M19" i="5"/>
  <c r="N19" i="5"/>
  <c r="F20" i="5"/>
  <c r="G20" i="5"/>
  <c r="H20" i="5"/>
  <c r="I20" i="5"/>
  <c r="J20" i="5"/>
  <c r="K20" i="5"/>
  <c r="L20" i="5"/>
  <c r="M20" i="5"/>
  <c r="N20" i="5"/>
  <c r="F21" i="5"/>
  <c r="G21" i="5"/>
  <c r="H21" i="5"/>
  <c r="I21" i="5"/>
  <c r="J21" i="5"/>
  <c r="K21" i="5"/>
  <c r="L21" i="5"/>
  <c r="M21" i="5"/>
  <c r="N21" i="5"/>
  <c r="F22" i="5"/>
  <c r="G22" i="5"/>
  <c r="H22" i="5"/>
  <c r="I22" i="5"/>
  <c r="J22" i="5"/>
  <c r="K22" i="5"/>
  <c r="L22" i="5"/>
  <c r="M22" i="5"/>
  <c r="N22" i="5"/>
  <c r="F23" i="5"/>
  <c r="G23" i="5"/>
  <c r="H23" i="5"/>
  <c r="I23" i="5"/>
  <c r="J23" i="5"/>
  <c r="K23" i="5"/>
  <c r="L23" i="5"/>
  <c r="M23" i="5"/>
  <c r="N23" i="5"/>
  <c r="F24" i="5"/>
  <c r="G24" i="5"/>
  <c r="H24" i="5"/>
  <c r="I24" i="5"/>
  <c r="J24" i="5"/>
  <c r="K24" i="5"/>
  <c r="L24" i="5"/>
  <c r="M24" i="5"/>
  <c r="N24" i="5"/>
  <c r="F25" i="5"/>
  <c r="G25" i="5"/>
  <c r="H25" i="5"/>
  <c r="I25" i="5"/>
  <c r="J25" i="5"/>
  <c r="K25" i="5"/>
  <c r="L25" i="5"/>
  <c r="M25" i="5"/>
  <c r="N25" i="5"/>
  <c r="F26" i="5"/>
  <c r="G26" i="5"/>
  <c r="H26" i="5"/>
  <c r="I26" i="5"/>
  <c r="J26" i="5"/>
  <c r="K26" i="5"/>
  <c r="L26" i="5"/>
  <c r="M26" i="5"/>
  <c r="N26" i="5"/>
  <c r="F27" i="5"/>
  <c r="G27" i="5"/>
  <c r="H27" i="5"/>
  <c r="I27" i="5"/>
  <c r="J27" i="5"/>
  <c r="K27" i="5"/>
  <c r="L27" i="5"/>
  <c r="M27" i="5"/>
  <c r="N27" i="5"/>
  <c r="F28" i="5"/>
  <c r="G28" i="5"/>
  <c r="H28" i="5"/>
  <c r="I28" i="5"/>
  <c r="J28" i="5"/>
  <c r="K28" i="5"/>
  <c r="L28" i="5"/>
  <c r="M28" i="5"/>
  <c r="N28" i="5"/>
  <c r="G18" i="5"/>
  <c r="H18" i="5"/>
  <c r="I18" i="5"/>
  <c r="J18" i="5"/>
  <c r="K18" i="5"/>
  <c r="L18" i="5"/>
  <c r="M18" i="5"/>
  <c r="N18" i="5"/>
  <c r="F18" i="5"/>
  <c r="E16" i="6"/>
  <c r="F16" i="6"/>
  <c r="G16" i="6"/>
  <c r="H16" i="6"/>
  <c r="I16" i="6"/>
  <c r="J16" i="6"/>
  <c r="E17" i="6"/>
  <c r="F17" i="6"/>
  <c r="G17" i="6"/>
  <c r="H17" i="6"/>
  <c r="I17" i="6"/>
  <c r="J17" i="6"/>
  <c r="E18" i="6"/>
  <c r="F18" i="6"/>
  <c r="G18" i="6"/>
  <c r="H18" i="6"/>
  <c r="I18" i="6"/>
  <c r="J18" i="6"/>
  <c r="E19" i="6"/>
  <c r="F19" i="6"/>
  <c r="G19" i="6"/>
  <c r="H19" i="6"/>
  <c r="I19" i="6"/>
  <c r="J19" i="6"/>
  <c r="E20" i="6"/>
  <c r="F20" i="6"/>
  <c r="G20" i="6"/>
  <c r="H20" i="6"/>
  <c r="I20" i="6"/>
  <c r="J20" i="6"/>
  <c r="E21" i="6"/>
  <c r="F21" i="6"/>
  <c r="G21" i="6"/>
  <c r="H21" i="6"/>
  <c r="I21" i="6"/>
  <c r="J21" i="6"/>
  <c r="E22" i="6"/>
  <c r="F22" i="6"/>
  <c r="G22" i="6"/>
  <c r="H22" i="6"/>
  <c r="I22" i="6"/>
  <c r="J22" i="6"/>
  <c r="F15" i="6"/>
  <c r="G15" i="6"/>
  <c r="H15" i="6"/>
  <c r="I15" i="6"/>
  <c r="J15" i="6"/>
  <c r="E15" i="6"/>
  <c r="H15" i="3"/>
  <c r="I15" i="3"/>
  <c r="J15" i="3"/>
  <c r="K15" i="3"/>
  <c r="L15" i="3"/>
  <c r="M15" i="3"/>
  <c r="N15" i="3"/>
  <c r="O15" i="3"/>
  <c r="H16" i="3"/>
  <c r="I16" i="3"/>
  <c r="J16" i="3"/>
  <c r="K16" i="3"/>
  <c r="L16" i="3"/>
  <c r="M16" i="3"/>
  <c r="N16" i="3"/>
  <c r="O16" i="3"/>
  <c r="H17" i="3"/>
  <c r="I17" i="3"/>
  <c r="J17" i="3"/>
  <c r="K17" i="3"/>
  <c r="L17" i="3"/>
  <c r="M17" i="3"/>
  <c r="N17" i="3"/>
  <c r="O17" i="3"/>
  <c r="H18" i="3"/>
  <c r="I18" i="3"/>
  <c r="J18" i="3"/>
  <c r="K18" i="3"/>
  <c r="L18" i="3"/>
  <c r="M18" i="3"/>
  <c r="N18" i="3"/>
  <c r="O18" i="3"/>
  <c r="H19" i="3"/>
  <c r="I19" i="3"/>
  <c r="J19" i="3"/>
  <c r="K19" i="3"/>
  <c r="L19" i="3"/>
  <c r="M19" i="3"/>
  <c r="N19" i="3"/>
  <c r="O19" i="3"/>
  <c r="H20" i="3"/>
  <c r="I20" i="3"/>
  <c r="J20" i="3"/>
  <c r="K20" i="3"/>
  <c r="L20" i="3"/>
  <c r="M20" i="3"/>
  <c r="N20" i="3"/>
  <c r="O20" i="3"/>
  <c r="I14" i="3"/>
  <c r="J14" i="3"/>
  <c r="K14" i="3"/>
  <c r="L14" i="3"/>
  <c r="M14" i="3"/>
  <c r="N14" i="3"/>
  <c r="O14" i="3"/>
  <c r="H14" i="3"/>
  <c r="H15" i="4"/>
  <c r="I15" i="4"/>
  <c r="J15" i="4"/>
  <c r="K15" i="4"/>
  <c r="L15" i="4"/>
  <c r="M15" i="4"/>
  <c r="N15" i="4"/>
  <c r="O15" i="4"/>
  <c r="H16" i="4"/>
  <c r="I16" i="4"/>
  <c r="J16" i="4"/>
  <c r="K16" i="4"/>
  <c r="L16" i="4"/>
  <c r="M16" i="4"/>
  <c r="N16" i="4"/>
  <c r="O16" i="4"/>
  <c r="H17" i="4"/>
  <c r="I17" i="4"/>
  <c r="J17" i="4"/>
  <c r="K17" i="4"/>
  <c r="L17" i="4"/>
  <c r="M17" i="4"/>
  <c r="N17" i="4"/>
  <c r="O17" i="4"/>
  <c r="H18" i="4"/>
  <c r="I18" i="4"/>
  <c r="J18" i="4"/>
  <c r="K18" i="4"/>
  <c r="L18" i="4"/>
  <c r="M18" i="4"/>
  <c r="N18" i="4"/>
  <c r="O18" i="4"/>
  <c r="H19" i="4"/>
  <c r="I19" i="4"/>
  <c r="J19" i="4"/>
  <c r="K19" i="4"/>
  <c r="L19" i="4"/>
  <c r="M19" i="4"/>
  <c r="N19" i="4"/>
  <c r="O19" i="4"/>
  <c r="H20" i="4"/>
  <c r="I20" i="4"/>
  <c r="J20" i="4"/>
  <c r="K20" i="4"/>
  <c r="L20" i="4"/>
  <c r="M20" i="4"/>
  <c r="N20" i="4"/>
  <c r="O20" i="4"/>
  <c r="I14" i="4"/>
  <c r="J14" i="4"/>
  <c r="K14" i="4"/>
  <c r="L14" i="4"/>
  <c r="M14" i="4"/>
  <c r="N14" i="4"/>
  <c r="O14" i="4"/>
  <c r="H14" i="4"/>
</calcChain>
</file>

<file path=xl/sharedStrings.xml><?xml version="1.0" encoding="utf-8"?>
<sst xmlns="http://schemas.openxmlformats.org/spreadsheetml/2006/main" count="126" uniqueCount="40">
  <si>
    <t>CTL</t>
  </si>
  <si>
    <t>L1/2-KO</t>
  </si>
  <si>
    <t>L1/2-YAP/TAZ-KO</t>
  </si>
  <si>
    <t>Fig S1F</t>
  </si>
  <si>
    <t>Fig 1E</t>
  </si>
  <si>
    <t>Fig 1F</t>
  </si>
  <si>
    <t>Fig 1H</t>
  </si>
  <si>
    <t>Fig 3D</t>
  </si>
  <si>
    <t>Fig 3F</t>
  </si>
  <si>
    <t>Fig 2D</t>
  </si>
  <si>
    <t>Fig 2G</t>
  </si>
  <si>
    <t>Fig 2J</t>
  </si>
  <si>
    <t>lsl-EYFP; K8CreERT2</t>
  </si>
  <si>
    <t>LATS1/2f/f; lsl-EYFP; K8CreERT2</t>
  </si>
  <si>
    <t>LATS1</t>
  </si>
  <si>
    <t>LATS2</t>
  </si>
  <si>
    <t>FOXA1</t>
  </si>
  <si>
    <t>PGR</t>
  </si>
  <si>
    <t>KRT14</t>
  </si>
  <si>
    <t>CD44</t>
  </si>
  <si>
    <t>SOX9</t>
  </si>
  <si>
    <t>LATS1/2ff; NoCre + 4OHT</t>
  </si>
  <si>
    <t>LATS1/2ff; Sox9Cre + 4OHT</t>
  </si>
  <si>
    <t>CTGF</t>
  </si>
  <si>
    <t>CYR61</t>
  </si>
  <si>
    <t>L1/2-SOX9-KO</t>
  </si>
  <si>
    <t>LATS1/2ff;K8Cre + 4OHT</t>
  </si>
  <si>
    <t>LATS1/2ff;YAPff;TAZff;K8Cre + 4OHT</t>
  </si>
  <si>
    <t>YAP</t>
  </si>
  <si>
    <t>TAZ</t>
  </si>
  <si>
    <t>LATS1/2ff + 4OHT</t>
  </si>
  <si>
    <t>Fig S1H</t>
  </si>
  <si>
    <t>Fig S1I</t>
  </si>
  <si>
    <t>Fig S2F</t>
  </si>
  <si>
    <t>NoCre + 4OHT</t>
  </si>
  <si>
    <t>Fig S3E</t>
  </si>
  <si>
    <t>Fold-Change Values</t>
  </si>
  <si>
    <t>log10(Fold-Change Values)</t>
  </si>
  <si>
    <t>CTL (AdCMVnt-EGFP)</t>
  </si>
  <si>
    <t>L1/2-KO (AdK8-nls-C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414D9-0C25-4DE6-9B04-B83878B2408E}">
  <dimension ref="A1:W86"/>
  <sheetViews>
    <sheetView tabSelected="1" workbookViewId="0">
      <selection activeCell="C17" sqref="C17"/>
    </sheetView>
  </sheetViews>
  <sheetFormatPr baseColWidth="10" defaultColWidth="8.6640625" defaultRowHeight="14" x14ac:dyDescent="0.15"/>
  <cols>
    <col min="1" max="2" width="11.83203125" style="1" bestFit="1" customWidth="1"/>
    <col min="3" max="3" width="8.6640625" style="1"/>
    <col min="4" max="4" width="18.6640625" style="1" bestFit="1" customWidth="1"/>
    <col min="5" max="5" width="28.6640625" style="1" bestFit="1" customWidth="1"/>
    <col min="6" max="7" width="8.6640625" style="1"/>
    <col min="8" max="10" width="12.5" style="1" bestFit="1" customWidth="1"/>
    <col min="11" max="11" width="11.83203125" style="1" bestFit="1" customWidth="1"/>
    <col min="12" max="15" width="12.5" style="1" bestFit="1" customWidth="1"/>
    <col min="16" max="23" width="11.83203125" style="1" bestFit="1" customWidth="1"/>
    <col min="24" max="16384" width="8.6640625" style="1"/>
  </cols>
  <sheetData>
    <row r="1" spans="1:23" x14ac:dyDescent="0.15">
      <c r="A1" s="5" t="s">
        <v>4</v>
      </c>
      <c r="D1" s="5" t="s">
        <v>5</v>
      </c>
      <c r="G1" s="5" t="s">
        <v>6</v>
      </c>
    </row>
    <row r="2" spans="1:23" x14ac:dyDescent="0.15">
      <c r="A2" s="6" t="s">
        <v>0</v>
      </c>
      <c r="B2" s="6" t="s">
        <v>1</v>
      </c>
      <c r="D2" s="6" t="s">
        <v>12</v>
      </c>
      <c r="E2" s="6" t="s">
        <v>13</v>
      </c>
      <c r="F2" s="6"/>
      <c r="G2" s="1" t="s">
        <v>36</v>
      </c>
    </row>
    <row r="3" spans="1:23" x14ac:dyDescent="0.15">
      <c r="A3" s="3">
        <v>0.64306824399999996</v>
      </c>
      <c r="B3" s="3">
        <v>33.404376910000003</v>
      </c>
      <c r="D3" s="3">
        <v>76.8</v>
      </c>
      <c r="E3" s="3">
        <v>52.3</v>
      </c>
      <c r="F3" s="3"/>
      <c r="H3" s="10" t="s">
        <v>38</v>
      </c>
      <c r="I3" s="10"/>
      <c r="J3" s="10"/>
      <c r="K3" s="10"/>
      <c r="L3" s="10" t="s">
        <v>39</v>
      </c>
      <c r="M3" s="10"/>
      <c r="N3" s="10"/>
      <c r="O3" s="10"/>
      <c r="P3" s="3"/>
      <c r="Q3" s="3"/>
      <c r="R3" s="3"/>
      <c r="S3" s="3"/>
      <c r="T3" s="3"/>
      <c r="U3" s="3"/>
      <c r="V3" s="3"/>
      <c r="W3" s="3"/>
    </row>
    <row r="4" spans="1:23" x14ac:dyDescent="0.15">
      <c r="A4" s="3">
        <v>0.58166935200000003</v>
      </c>
      <c r="B4" s="3">
        <v>30.928179140000001</v>
      </c>
      <c r="D4" s="3">
        <v>77.400000000000006</v>
      </c>
      <c r="E4" s="3">
        <v>43.1</v>
      </c>
      <c r="G4" s="7" t="s">
        <v>14</v>
      </c>
      <c r="H4" s="3">
        <v>1.055897587</v>
      </c>
      <c r="I4" s="3">
        <v>0.88158087100000004</v>
      </c>
      <c r="J4" s="3">
        <v>0.88224682600000004</v>
      </c>
      <c r="K4" s="3">
        <v>1.2176597199999999</v>
      </c>
      <c r="L4" s="3">
        <v>0.62002232199999996</v>
      </c>
      <c r="M4" s="3">
        <v>0.60893182499999998</v>
      </c>
      <c r="N4" s="3">
        <v>0.68659652999999998</v>
      </c>
      <c r="O4" s="3">
        <v>0.58285575599999995</v>
      </c>
      <c r="P4" s="3"/>
      <c r="Q4" s="3"/>
      <c r="R4" s="3"/>
      <c r="S4" s="3"/>
      <c r="T4" s="3"/>
      <c r="U4" s="3"/>
      <c r="V4" s="3"/>
      <c r="W4" s="3"/>
    </row>
    <row r="5" spans="1:23" x14ac:dyDescent="0.15">
      <c r="A5" s="3">
        <v>1.775262404</v>
      </c>
      <c r="B5" s="3">
        <v>47.096002409999997</v>
      </c>
      <c r="D5" s="3">
        <v>69.7</v>
      </c>
      <c r="E5" s="3">
        <v>39.9</v>
      </c>
      <c r="G5" s="7" t="s">
        <v>15</v>
      </c>
      <c r="H5" s="3">
        <v>0.87910142999999996</v>
      </c>
      <c r="I5" s="3">
        <v>0.88751906999999997</v>
      </c>
      <c r="J5" s="3">
        <v>1.152502412</v>
      </c>
      <c r="K5" s="3">
        <v>1.112093947</v>
      </c>
      <c r="L5" s="3">
        <v>0.58261191899999998</v>
      </c>
      <c r="M5" s="3">
        <v>0.58612598199999999</v>
      </c>
      <c r="N5" s="3">
        <v>0.60037099599999999</v>
      </c>
      <c r="O5" s="3">
        <v>0.50725947800000004</v>
      </c>
      <c r="P5" s="3"/>
      <c r="Q5" s="3"/>
      <c r="R5" s="3"/>
      <c r="S5" s="3"/>
      <c r="T5" s="3"/>
      <c r="U5" s="3"/>
      <c r="V5" s="3"/>
      <c r="W5" s="3"/>
    </row>
    <row r="6" spans="1:23" x14ac:dyDescent="0.15">
      <c r="A6" s="3">
        <v>0.975334904</v>
      </c>
      <c r="B6" s="3">
        <v>27.489554909999999</v>
      </c>
      <c r="D6" s="3">
        <v>78.099999999999994</v>
      </c>
      <c r="E6" s="3"/>
      <c r="G6" s="7" t="s">
        <v>16</v>
      </c>
      <c r="H6" s="3">
        <v>1.000741517</v>
      </c>
      <c r="I6" s="3">
        <v>0.88288157300000003</v>
      </c>
      <c r="J6" s="3">
        <v>0.97965897899999999</v>
      </c>
      <c r="K6" s="3">
        <v>1.1553157839999999</v>
      </c>
      <c r="L6" s="3">
        <v>0.468560492</v>
      </c>
      <c r="M6" s="3">
        <v>0.37353833600000003</v>
      </c>
      <c r="N6" s="3">
        <v>0.38195224700000002</v>
      </c>
      <c r="O6" s="3">
        <v>0.41697018299999999</v>
      </c>
      <c r="P6" s="3"/>
      <c r="Q6" s="3"/>
      <c r="R6" s="3"/>
      <c r="S6" s="3"/>
      <c r="T6" s="3"/>
      <c r="U6" s="3"/>
      <c r="V6" s="3"/>
      <c r="W6" s="3"/>
    </row>
    <row r="7" spans="1:23" x14ac:dyDescent="0.15">
      <c r="A7" s="3">
        <v>1.0246650960000001</v>
      </c>
      <c r="B7" s="3">
        <v>24.666641380000002</v>
      </c>
      <c r="G7" s="7" t="s">
        <v>17</v>
      </c>
      <c r="H7" s="3">
        <v>1.0814864959999999</v>
      </c>
      <c r="I7" s="3">
        <v>0.82601460199999999</v>
      </c>
      <c r="J7" s="3">
        <v>0.91995285699999996</v>
      </c>
      <c r="K7" s="3">
        <v>1.216817933</v>
      </c>
      <c r="L7" s="3">
        <v>0.14431253799999999</v>
      </c>
      <c r="M7" s="3">
        <v>0.17074757900000001</v>
      </c>
      <c r="N7" s="3">
        <v>0.17590541000000001</v>
      </c>
      <c r="O7" s="3">
        <v>0.15889725800000001</v>
      </c>
      <c r="P7" s="3"/>
      <c r="Q7" s="3"/>
      <c r="R7" s="3"/>
      <c r="S7" s="3"/>
      <c r="T7" s="3"/>
      <c r="U7" s="3"/>
      <c r="V7" s="3"/>
      <c r="W7" s="3"/>
    </row>
    <row r="8" spans="1:23" x14ac:dyDescent="0.15">
      <c r="A8" s="3"/>
      <c r="B8" s="3">
        <v>15.61302255</v>
      </c>
      <c r="G8" s="7" t="s">
        <v>18</v>
      </c>
      <c r="H8" s="3">
        <v>1.034861488</v>
      </c>
      <c r="I8" s="3">
        <v>0.97668039100000004</v>
      </c>
      <c r="J8" s="3">
        <v>0.96309185600000002</v>
      </c>
      <c r="K8" s="3">
        <v>1.0273007279999999</v>
      </c>
      <c r="L8" s="3">
        <v>1.5375628290000001</v>
      </c>
      <c r="M8" s="3">
        <v>1.5173444970000001</v>
      </c>
      <c r="N8" s="3">
        <v>1.5193046610000001</v>
      </c>
      <c r="O8" s="3">
        <v>2.1641567180000001</v>
      </c>
      <c r="P8" s="3"/>
      <c r="Q8" s="3"/>
      <c r="R8" s="3"/>
      <c r="S8" s="3"/>
      <c r="T8" s="3"/>
      <c r="U8" s="3"/>
      <c r="V8" s="3"/>
      <c r="W8" s="3"/>
    </row>
    <row r="9" spans="1:23" x14ac:dyDescent="0.15">
      <c r="A9" s="3"/>
      <c r="B9" s="3">
        <v>19.86252541</v>
      </c>
      <c r="G9" s="7" t="s">
        <v>19</v>
      </c>
      <c r="H9" s="3">
        <v>0.95495211000000002</v>
      </c>
      <c r="I9" s="3">
        <v>0.93437888800000002</v>
      </c>
      <c r="J9" s="3">
        <v>0.98178927400000005</v>
      </c>
      <c r="K9" s="3">
        <v>1.1415031309999999</v>
      </c>
      <c r="L9" s="3">
        <v>1.8620402810000001</v>
      </c>
      <c r="M9" s="3">
        <v>1.798257843</v>
      </c>
      <c r="N9" s="3">
        <v>1.808000294</v>
      </c>
      <c r="O9" s="3">
        <v>1.746482589</v>
      </c>
      <c r="P9" s="3"/>
      <c r="Q9" s="3"/>
      <c r="R9" s="3"/>
      <c r="S9" s="3"/>
      <c r="T9" s="3"/>
      <c r="U9" s="3"/>
      <c r="V9" s="3"/>
      <c r="W9" s="3"/>
    </row>
    <row r="10" spans="1:23" x14ac:dyDescent="0.15">
      <c r="A10" s="3"/>
      <c r="B10" s="3">
        <v>28.351870420000001</v>
      </c>
      <c r="G10" s="7" t="s">
        <v>20</v>
      </c>
      <c r="H10" s="3">
        <v>0.94711423800000005</v>
      </c>
      <c r="I10" s="3">
        <v>0.98939946300000003</v>
      </c>
      <c r="J10" s="3">
        <v>1.0208293850000001</v>
      </c>
      <c r="K10" s="3">
        <v>1.045376664</v>
      </c>
      <c r="L10" s="3">
        <v>1.7626503499999999</v>
      </c>
      <c r="M10" s="3">
        <v>1.435851011</v>
      </c>
      <c r="N10" s="3">
        <v>1.800356157</v>
      </c>
      <c r="O10" s="3">
        <v>1.6249544069999999</v>
      </c>
      <c r="P10" s="3"/>
      <c r="Q10" s="3"/>
      <c r="R10" s="3"/>
      <c r="S10" s="3"/>
      <c r="T10" s="3"/>
      <c r="U10" s="3"/>
      <c r="V10" s="3"/>
      <c r="W10" s="3"/>
    </row>
    <row r="11" spans="1:23" x14ac:dyDescent="0.15">
      <c r="A11" s="3"/>
      <c r="B11" s="3">
        <v>29.13092091</v>
      </c>
    </row>
    <row r="12" spans="1:23" x14ac:dyDescent="0.15">
      <c r="G12" s="1" t="s">
        <v>37</v>
      </c>
    </row>
    <row r="13" spans="1:23" x14ac:dyDescent="0.15">
      <c r="G13" s="4"/>
      <c r="H13" s="10" t="s">
        <v>38</v>
      </c>
      <c r="I13" s="10"/>
      <c r="J13" s="10"/>
      <c r="K13" s="10"/>
      <c r="L13" s="10" t="s">
        <v>39</v>
      </c>
      <c r="M13" s="10"/>
      <c r="N13" s="10"/>
      <c r="O13" s="10"/>
    </row>
    <row r="14" spans="1:23" x14ac:dyDescent="0.15">
      <c r="G14" s="7" t="s">
        <v>14</v>
      </c>
      <c r="H14" s="4">
        <f>LOG(H4)</f>
        <v>2.3621797404546854E-2</v>
      </c>
      <c r="I14" s="4">
        <f t="shared" ref="I14:O14" si="0">LOG(I4)</f>
        <v>-5.473784193747526E-2</v>
      </c>
      <c r="J14" s="4">
        <f t="shared" si="0"/>
        <v>-5.4409895397197067E-2</v>
      </c>
      <c r="K14" s="4">
        <f t="shared" si="0"/>
        <v>8.5525939878561427E-2</v>
      </c>
      <c r="L14" s="4">
        <f t="shared" si="0"/>
        <v>-0.2075926747809142</v>
      </c>
      <c r="M14" s="4">
        <f t="shared" si="0"/>
        <v>-0.2154313275373623</v>
      </c>
      <c r="N14" s="4">
        <f t="shared" si="0"/>
        <v>-0.16329839579180136</v>
      </c>
      <c r="O14" s="4">
        <f t="shared" si="0"/>
        <v>-0.23443891029100591</v>
      </c>
    </row>
    <row r="15" spans="1:23" x14ac:dyDescent="0.15">
      <c r="G15" s="7" t="s">
        <v>15</v>
      </c>
      <c r="H15" s="4">
        <f t="shared" ref="H15:O15" si="1">LOG(H5)</f>
        <v>-5.5961013495116528E-2</v>
      </c>
      <c r="I15" s="4">
        <f t="shared" si="1"/>
        <v>-5.182230654690527E-2</v>
      </c>
      <c r="J15" s="4">
        <f t="shared" si="1"/>
        <v>6.1641842970314144E-2</v>
      </c>
      <c r="K15" s="4">
        <f t="shared" si="1"/>
        <v>4.6141476940528101E-2</v>
      </c>
      <c r="L15" s="4">
        <f t="shared" si="1"/>
        <v>-0.2346206348765959</v>
      </c>
      <c r="M15" s="4">
        <f t="shared" si="1"/>
        <v>-0.23200902663215336</v>
      </c>
      <c r="N15" s="4">
        <f t="shared" si="1"/>
        <v>-0.22158029674424376</v>
      </c>
      <c r="O15" s="4">
        <f t="shared" si="1"/>
        <v>-0.29476982954913816</v>
      </c>
    </row>
    <row r="16" spans="1:23" x14ac:dyDescent="0.15">
      <c r="G16" s="7" t="s">
        <v>16</v>
      </c>
      <c r="H16" s="4">
        <f t="shared" ref="H16:O16" si="2">LOG(H6)</f>
        <v>3.2191740246919026E-4</v>
      </c>
      <c r="I16" s="4">
        <f t="shared" si="2"/>
        <v>-5.4097547432546522E-2</v>
      </c>
      <c r="J16" s="4">
        <f t="shared" si="2"/>
        <v>-8.9250766677833847E-3</v>
      </c>
      <c r="K16" s="4">
        <f t="shared" si="2"/>
        <v>6.2700706742615159E-2</v>
      </c>
      <c r="L16" s="4">
        <f t="shared" si="2"/>
        <v>-0.32923433296000737</v>
      </c>
      <c r="M16" s="4">
        <f t="shared" si="2"/>
        <v>-0.4276648201969489</v>
      </c>
      <c r="N16" s="4">
        <f t="shared" si="2"/>
        <v>-0.41799093070285359</v>
      </c>
      <c r="O16" s="4">
        <f t="shared" si="2"/>
        <v>-0.37989499975418456</v>
      </c>
    </row>
    <row r="17" spans="7:15" x14ac:dyDescent="0.15">
      <c r="G17" s="7" t="s">
        <v>17</v>
      </c>
      <c r="H17" s="4">
        <f t="shared" ref="H17:O17" si="3">LOG(H7)</f>
        <v>3.4021100983341046E-2</v>
      </c>
      <c r="I17" s="4">
        <f t="shared" si="3"/>
        <v>-8.3012275304348543E-2</v>
      </c>
      <c r="J17" s="4">
        <f t="shared" si="3"/>
        <v>-3.6234427512428696E-2</v>
      </c>
      <c r="K17" s="4">
        <f t="shared" si="3"/>
        <v>8.5225601559039535E-2</v>
      </c>
      <c r="L17" s="4">
        <f t="shared" si="3"/>
        <v>-0.84069593538144649</v>
      </c>
      <c r="M17" s="4">
        <f t="shared" si="3"/>
        <v>-0.76764544538812618</v>
      </c>
      <c r="N17" s="4">
        <f t="shared" si="3"/>
        <v>-0.75472080353846493</v>
      </c>
      <c r="O17" s="4">
        <f t="shared" si="3"/>
        <v>-0.79888359710189738</v>
      </c>
    </row>
    <row r="18" spans="7:15" x14ac:dyDescent="0.15">
      <c r="G18" s="7" t="s">
        <v>18</v>
      </c>
      <c r="H18" s="4">
        <f t="shared" ref="H18:O18" si="4">LOG(H8)</f>
        <v>1.4882225133179444E-2</v>
      </c>
      <c r="I18" s="4">
        <f t="shared" si="4"/>
        <v>-1.0247531607508846E-2</v>
      </c>
      <c r="J18" s="4">
        <f t="shared" si="4"/>
        <v>-1.6332289561374114E-2</v>
      </c>
      <c r="K18" s="4">
        <f t="shared" si="4"/>
        <v>1.1697595878447736E-2</v>
      </c>
      <c r="L18" s="4">
        <f t="shared" si="4"/>
        <v>0.18683287126403969</v>
      </c>
      <c r="M18" s="4">
        <f t="shared" si="4"/>
        <v>0.18108419394480993</v>
      </c>
      <c r="N18" s="4">
        <f t="shared" si="4"/>
        <v>0.18164487019206035</v>
      </c>
      <c r="O18" s="4">
        <f t="shared" si="4"/>
        <v>0.33528870712686082</v>
      </c>
    </row>
    <row r="19" spans="7:15" x14ac:dyDescent="0.15">
      <c r="G19" s="7" t="s">
        <v>19</v>
      </c>
      <c r="H19" s="4">
        <f t="shared" ref="H19:O19" si="5">LOG(H9)</f>
        <v>-2.0018407352629917E-2</v>
      </c>
      <c r="I19" s="4">
        <f t="shared" si="5"/>
        <v>-2.9476982869394618E-2</v>
      </c>
      <c r="J19" s="4">
        <f t="shared" si="5"/>
        <v>-7.9817168562943339E-3</v>
      </c>
      <c r="K19" s="4">
        <f t="shared" si="5"/>
        <v>5.7477107043212405E-2</v>
      </c>
      <c r="L19" s="4">
        <f t="shared" si="5"/>
        <v>0.26998907171879577</v>
      </c>
      <c r="M19" s="4">
        <f t="shared" si="5"/>
        <v>0.25485196312780434</v>
      </c>
      <c r="N19" s="4">
        <f t="shared" si="5"/>
        <v>0.25719849676023349</v>
      </c>
      <c r="O19" s="4">
        <f t="shared" si="5"/>
        <v>0.24216426043520847</v>
      </c>
    </row>
    <row r="20" spans="7:15" x14ac:dyDescent="0.15">
      <c r="G20" s="7" t="s">
        <v>20</v>
      </c>
      <c r="H20" s="4">
        <f t="shared" ref="H20:O20" si="6">LOG(H10)</f>
        <v>-2.3597634575582067E-2</v>
      </c>
      <c r="I20" s="4">
        <f t="shared" si="6"/>
        <v>-4.6283296866142763E-3</v>
      </c>
      <c r="J20" s="4">
        <f t="shared" si="6"/>
        <v>8.9531629049798833E-3</v>
      </c>
      <c r="K20" s="4">
        <f t="shared" si="6"/>
        <v>1.9272801090651256E-2</v>
      </c>
      <c r="L20" s="4">
        <f t="shared" si="6"/>
        <v>0.2461661715587376</v>
      </c>
      <c r="M20" s="4">
        <f t="shared" si="6"/>
        <v>0.15710937830637647</v>
      </c>
      <c r="N20" s="4">
        <f t="shared" si="6"/>
        <v>0.25535842828065342</v>
      </c>
      <c r="O20" s="4">
        <f t="shared" si="6"/>
        <v>0.21084118004344932</v>
      </c>
    </row>
    <row r="21" spans="7:15" x14ac:dyDescent="0.15">
      <c r="G21" s="4"/>
      <c r="H21" s="4"/>
      <c r="I21" s="4"/>
      <c r="J21" s="4"/>
      <c r="K21" s="4"/>
      <c r="L21" s="4"/>
      <c r="M21" s="4"/>
      <c r="N21" s="4"/>
      <c r="O21" s="4"/>
    </row>
    <row r="22" spans="7:15" x14ac:dyDescent="0.15">
      <c r="G22" s="4"/>
      <c r="H22" s="3"/>
      <c r="I22" s="3"/>
      <c r="J22" s="3"/>
      <c r="K22" s="3"/>
      <c r="L22" s="3"/>
      <c r="M22" s="3"/>
      <c r="N22" s="3"/>
      <c r="O22" s="3"/>
    </row>
    <row r="23" spans="7:15" x14ac:dyDescent="0.15">
      <c r="G23" s="4"/>
      <c r="H23" s="3"/>
      <c r="I23" s="3"/>
      <c r="J23" s="3"/>
      <c r="K23" s="3"/>
      <c r="L23" s="3"/>
      <c r="M23" s="3"/>
      <c r="N23" s="3"/>
      <c r="O23" s="3"/>
    </row>
    <row r="24" spans="7:15" x14ac:dyDescent="0.15">
      <c r="G24" s="4"/>
      <c r="H24" s="3"/>
      <c r="I24" s="3"/>
      <c r="J24" s="3"/>
      <c r="K24" s="3"/>
      <c r="L24" s="3"/>
      <c r="M24" s="3"/>
      <c r="N24" s="3"/>
      <c r="O24" s="3"/>
    </row>
    <row r="25" spans="7:15" x14ac:dyDescent="0.15">
      <c r="G25" s="4"/>
      <c r="H25" s="3"/>
      <c r="I25" s="3"/>
      <c r="J25" s="3"/>
      <c r="K25" s="3"/>
      <c r="L25" s="3"/>
      <c r="M25" s="3"/>
      <c r="N25" s="3"/>
      <c r="O25" s="3"/>
    </row>
    <row r="26" spans="7:15" x14ac:dyDescent="0.15">
      <c r="G26" s="4"/>
      <c r="H26" s="3"/>
      <c r="I26" s="3"/>
      <c r="J26" s="3"/>
      <c r="K26" s="3"/>
      <c r="L26" s="3"/>
      <c r="M26" s="3"/>
      <c r="N26" s="3"/>
      <c r="O26" s="3"/>
    </row>
    <row r="27" spans="7:15" x14ac:dyDescent="0.15">
      <c r="G27" s="4"/>
      <c r="H27" s="3"/>
      <c r="I27" s="3"/>
      <c r="J27" s="3"/>
      <c r="K27" s="3"/>
      <c r="L27" s="3"/>
      <c r="M27" s="3"/>
      <c r="N27" s="3"/>
      <c r="O27" s="3"/>
    </row>
    <row r="28" spans="7:15" x14ac:dyDescent="0.15">
      <c r="G28" s="4"/>
      <c r="H28" s="3"/>
      <c r="I28" s="3"/>
      <c r="J28" s="3"/>
      <c r="K28" s="3"/>
      <c r="L28" s="3"/>
      <c r="M28" s="3"/>
      <c r="N28" s="3"/>
      <c r="O28" s="3"/>
    </row>
    <row r="29" spans="7:15" x14ac:dyDescent="0.15">
      <c r="G29" s="4"/>
      <c r="H29" s="4"/>
      <c r="I29" s="4"/>
      <c r="J29" s="4"/>
      <c r="K29" s="4"/>
      <c r="L29" s="4"/>
      <c r="M29" s="4"/>
      <c r="N29" s="4"/>
      <c r="O29" s="4"/>
    </row>
    <row r="30" spans="7:15" x14ac:dyDescent="0.15">
      <c r="G30" s="4"/>
      <c r="H30" s="4"/>
      <c r="I30" s="4"/>
      <c r="J30" s="4"/>
      <c r="K30" s="4"/>
      <c r="L30" s="4"/>
      <c r="M30" s="4"/>
      <c r="N30" s="4"/>
      <c r="O30" s="4"/>
    </row>
    <row r="31" spans="7:15" x14ac:dyDescent="0.15">
      <c r="G31" s="4"/>
      <c r="H31" s="4"/>
      <c r="I31" s="4"/>
      <c r="J31" s="4"/>
      <c r="K31" s="4"/>
      <c r="L31" s="4"/>
      <c r="M31" s="4"/>
      <c r="N31" s="4"/>
      <c r="O31" s="4"/>
    </row>
    <row r="32" spans="7:15" x14ac:dyDescent="0.15">
      <c r="G32" s="4"/>
      <c r="H32" s="4"/>
      <c r="I32" s="4"/>
      <c r="J32" s="4"/>
      <c r="K32" s="4"/>
      <c r="L32" s="4"/>
      <c r="M32" s="4"/>
      <c r="N32" s="4"/>
      <c r="O32" s="4"/>
    </row>
    <row r="33" spans="7:15" x14ac:dyDescent="0.15">
      <c r="G33" s="4"/>
      <c r="H33" s="4"/>
      <c r="I33" s="4"/>
      <c r="J33" s="4"/>
      <c r="K33" s="4"/>
      <c r="L33" s="4"/>
      <c r="M33" s="4"/>
      <c r="N33" s="4"/>
      <c r="O33" s="4"/>
    </row>
    <row r="34" spans="7:15" x14ac:dyDescent="0.15">
      <c r="G34" s="4"/>
      <c r="H34" s="4"/>
      <c r="I34" s="4"/>
      <c r="J34" s="4"/>
      <c r="K34" s="4"/>
      <c r="L34" s="4"/>
      <c r="M34" s="4"/>
      <c r="N34" s="4"/>
      <c r="O34" s="4"/>
    </row>
    <row r="35" spans="7:15" x14ac:dyDescent="0.15">
      <c r="G35" s="4"/>
      <c r="H35" s="4"/>
      <c r="I35" s="4"/>
      <c r="J35" s="4"/>
      <c r="K35" s="4"/>
      <c r="L35" s="4"/>
      <c r="M35" s="4"/>
      <c r="N35" s="4"/>
      <c r="O35" s="4"/>
    </row>
    <row r="36" spans="7:15" x14ac:dyDescent="0.15">
      <c r="G36" s="4"/>
      <c r="H36" s="4"/>
      <c r="I36" s="4"/>
      <c r="J36" s="4"/>
      <c r="K36" s="4"/>
      <c r="L36" s="4"/>
      <c r="M36" s="4"/>
      <c r="N36" s="4"/>
      <c r="O36" s="4"/>
    </row>
    <row r="37" spans="7:15" x14ac:dyDescent="0.15">
      <c r="G37" s="4"/>
      <c r="H37" s="4"/>
      <c r="I37" s="4"/>
      <c r="J37" s="4"/>
      <c r="K37" s="4"/>
      <c r="L37" s="4"/>
      <c r="M37" s="4"/>
      <c r="N37" s="4"/>
      <c r="O37" s="4"/>
    </row>
    <row r="38" spans="7:15" x14ac:dyDescent="0.15">
      <c r="G38" s="4"/>
    </row>
    <row r="39" spans="7:15" x14ac:dyDescent="0.15">
      <c r="G39" s="4"/>
    </row>
    <row r="40" spans="7:15" x14ac:dyDescent="0.15">
      <c r="G40" s="4"/>
    </row>
    <row r="41" spans="7:15" x14ac:dyDescent="0.15">
      <c r="G41" s="4"/>
    </row>
    <row r="42" spans="7:15" x14ac:dyDescent="0.15">
      <c r="G42" s="4"/>
    </row>
    <row r="43" spans="7:15" x14ac:dyDescent="0.15">
      <c r="G43" s="4"/>
    </row>
    <row r="44" spans="7:15" x14ac:dyDescent="0.15">
      <c r="G44" s="4"/>
    </row>
    <row r="45" spans="7:15" x14ac:dyDescent="0.15">
      <c r="G45" s="4"/>
      <c r="H45" s="4"/>
      <c r="I45" s="4"/>
      <c r="J45" s="4"/>
      <c r="K45" s="4"/>
      <c r="L45" s="4"/>
      <c r="M45" s="4"/>
      <c r="N45" s="4"/>
      <c r="O45" s="4"/>
    </row>
    <row r="46" spans="7:15" x14ac:dyDescent="0.15">
      <c r="G46" s="4"/>
      <c r="H46" s="4"/>
      <c r="I46" s="4"/>
      <c r="J46" s="4"/>
      <c r="K46" s="4"/>
      <c r="L46" s="4"/>
      <c r="M46" s="4"/>
      <c r="N46" s="4"/>
      <c r="O46" s="4"/>
    </row>
    <row r="47" spans="7:15" x14ac:dyDescent="0.15">
      <c r="G47" s="4"/>
      <c r="H47" s="4"/>
      <c r="I47" s="4"/>
      <c r="J47" s="4"/>
      <c r="K47" s="4"/>
      <c r="L47" s="4"/>
      <c r="M47" s="4"/>
      <c r="N47" s="4"/>
      <c r="O47" s="4"/>
    </row>
    <row r="48" spans="7:15" x14ac:dyDescent="0.15">
      <c r="G48" s="4"/>
      <c r="H48" s="4"/>
      <c r="I48" s="4"/>
      <c r="J48" s="4"/>
      <c r="K48" s="4"/>
      <c r="L48" s="4"/>
      <c r="M48" s="4"/>
      <c r="N48" s="4"/>
      <c r="O48" s="4"/>
    </row>
    <row r="49" spans="7:15" x14ac:dyDescent="0.15">
      <c r="G49" s="4"/>
      <c r="H49" s="4"/>
      <c r="I49" s="4"/>
      <c r="J49" s="4"/>
      <c r="K49" s="4"/>
      <c r="L49" s="4"/>
      <c r="M49" s="4"/>
      <c r="N49" s="4"/>
      <c r="O49" s="4"/>
    </row>
    <row r="50" spans="7:15" x14ac:dyDescent="0.15">
      <c r="G50" s="4"/>
      <c r="H50" s="4"/>
      <c r="I50" s="4"/>
      <c r="J50" s="4"/>
      <c r="K50" s="4"/>
      <c r="L50" s="4"/>
      <c r="M50" s="4"/>
      <c r="N50" s="4"/>
      <c r="O50" s="4"/>
    </row>
    <row r="51" spans="7:15" x14ac:dyDescent="0.15">
      <c r="G51" s="4"/>
      <c r="H51" s="4"/>
      <c r="I51" s="4"/>
      <c r="J51" s="4"/>
      <c r="K51" s="4"/>
      <c r="L51" s="4"/>
      <c r="M51" s="4"/>
      <c r="N51" s="4"/>
      <c r="O51" s="4"/>
    </row>
    <row r="52" spans="7:15" x14ac:dyDescent="0.15">
      <c r="G52" s="4"/>
      <c r="H52" s="4"/>
      <c r="I52" s="4"/>
      <c r="J52" s="4"/>
      <c r="K52" s="4"/>
      <c r="L52" s="4"/>
      <c r="M52" s="4"/>
      <c r="N52" s="4"/>
      <c r="O52" s="4"/>
    </row>
    <row r="53" spans="7:15" x14ac:dyDescent="0.15">
      <c r="G53" s="4"/>
      <c r="H53" s="4"/>
      <c r="I53" s="4"/>
      <c r="J53" s="4"/>
      <c r="K53" s="4"/>
      <c r="L53" s="4"/>
      <c r="M53" s="4"/>
      <c r="N53" s="4"/>
      <c r="O53" s="4"/>
    </row>
    <row r="54" spans="7:15" x14ac:dyDescent="0.15">
      <c r="G54" s="4"/>
      <c r="H54" s="4"/>
      <c r="I54" s="4"/>
      <c r="J54" s="4"/>
      <c r="K54" s="4"/>
      <c r="L54" s="4"/>
      <c r="M54" s="4"/>
      <c r="N54" s="4"/>
      <c r="O54" s="4"/>
    </row>
    <row r="55" spans="7:15" x14ac:dyDescent="0.15">
      <c r="G55" s="4"/>
      <c r="H55" s="4"/>
      <c r="I55" s="4"/>
      <c r="J55" s="4"/>
      <c r="K55" s="4"/>
      <c r="L55" s="4"/>
      <c r="M55" s="4"/>
      <c r="N55" s="4"/>
      <c r="O55" s="4"/>
    </row>
    <row r="56" spans="7:15" x14ac:dyDescent="0.15">
      <c r="G56" s="4"/>
      <c r="H56" s="4"/>
      <c r="I56" s="4"/>
      <c r="J56" s="4"/>
      <c r="K56" s="4"/>
      <c r="L56" s="4"/>
      <c r="M56" s="4"/>
      <c r="N56" s="4"/>
      <c r="O56" s="4"/>
    </row>
    <row r="57" spans="7:15" x14ac:dyDescent="0.15">
      <c r="G57" s="4"/>
      <c r="H57" s="4"/>
      <c r="I57" s="4"/>
      <c r="J57" s="4"/>
      <c r="K57" s="4"/>
      <c r="L57" s="4"/>
      <c r="M57" s="4"/>
      <c r="N57" s="4"/>
      <c r="O57" s="4"/>
    </row>
    <row r="58" spans="7:15" x14ac:dyDescent="0.15">
      <c r="G58" s="4"/>
      <c r="H58" s="4"/>
      <c r="I58" s="4"/>
      <c r="J58" s="4"/>
      <c r="K58" s="4"/>
      <c r="L58" s="4"/>
      <c r="M58" s="4"/>
      <c r="N58" s="4"/>
      <c r="O58" s="4"/>
    </row>
    <row r="59" spans="7:15" x14ac:dyDescent="0.15">
      <c r="G59" s="4"/>
      <c r="H59" s="4"/>
      <c r="I59" s="4"/>
      <c r="J59" s="4"/>
      <c r="K59" s="4"/>
      <c r="L59" s="4"/>
      <c r="M59" s="4"/>
      <c r="N59" s="4"/>
      <c r="O59" s="4"/>
    </row>
    <row r="60" spans="7:15" x14ac:dyDescent="0.15">
      <c r="G60" s="4"/>
      <c r="H60" s="4"/>
      <c r="I60" s="4"/>
      <c r="J60" s="4"/>
      <c r="K60" s="4"/>
      <c r="L60" s="4"/>
      <c r="M60" s="4"/>
      <c r="N60" s="4"/>
      <c r="O60" s="4"/>
    </row>
    <row r="61" spans="7:15" x14ac:dyDescent="0.15">
      <c r="G61" s="4"/>
      <c r="H61" s="4"/>
      <c r="I61" s="4"/>
      <c r="J61" s="4"/>
      <c r="K61" s="4"/>
      <c r="L61" s="4"/>
      <c r="M61" s="4"/>
      <c r="N61" s="4"/>
      <c r="O61" s="4"/>
    </row>
    <row r="62" spans="7:15" x14ac:dyDescent="0.15">
      <c r="G62" s="4"/>
      <c r="H62" s="4"/>
      <c r="I62" s="4"/>
      <c r="J62" s="4"/>
      <c r="K62" s="4"/>
      <c r="L62" s="4"/>
      <c r="M62" s="4"/>
      <c r="N62" s="4"/>
      <c r="O62" s="4"/>
    </row>
    <row r="63" spans="7:15" x14ac:dyDescent="0.15">
      <c r="G63" s="4"/>
      <c r="H63" s="4"/>
      <c r="I63" s="4"/>
      <c r="J63" s="4"/>
      <c r="K63" s="4"/>
      <c r="L63" s="4"/>
      <c r="M63" s="4"/>
      <c r="N63" s="4"/>
      <c r="O63" s="4"/>
    </row>
    <row r="64" spans="7:15" x14ac:dyDescent="0.15">
      <c r="G64" s="4"/>
      <c r="H64" s="4"/>
      <c r="I64" s="4"/>
      <c r="J64" s="4"/>
      <c r="K64" s="4"/>
      <c r="L64" s="4"/>
      <c r="M64" s="4"/>
      <c r="N64" s="4"/>
      <c r="O64" s="4"/>
    </row>
    <row r="65" spans="7:15" x14ac:dyDescent="0.15">
      <c r="G65" s="4"/>
      <c r="H65" s="4"/>
      <c r="I65" s="4"/>
      <c r="J65" s="4"/>
      <c r="K65" s="4"/>
      <c r="L65" s="4"/>
      <c r="M65" s="4"/>
      <c r="N65" s="4"/>
      <c r="O65" s="4"/>
    </row>
    <row r="66" spans="7:15" x14ac:dyDescent="0.15">
      <c r="G66" s="4"/>
      <c r="H66" s="4"/>
      <c r="I66" s="4"/>
      <c r="J66" s="4"/>
      <c r="K66" s="4"/>
      <c r="L66" s="4"/>
      <c r="M66" s="4"/>
      <c r="N66" s="4"/>
      <c r="O66" s="4"/>
    </row>
    <row r="67" spans="7:15" x14ac:dyDescent="0.15">
      <c r="G67" s="4"/>
      <c r="H67" s="4"/>
      <c r="I67" s="4"/>
      <c r="J67" s="4"/>
      <c r="K67" s="4"/>
      <c r="L67" s="4"/>
      <c r="M67" s="4"/>
      <c r="N67" s="4"/>
      <c r="O67" s="4"/>
    </row>
    <row r="68" spans="7:15" x14ac:dyDescent="0.15">
      <c r="G68" s="4"/>
      <c r="H68" s="4"/>
      <c r="I68" s="4"/>
      <c r="J68" s="4"/>
      <c r="K68" s="4"/>
      <c r="L68" s="4"/>
      <c r="M68" s="4"/>
      <c r="N68" s="4"/>
      <c r="O68" s="4"/>
    </row>
    <row r="69" spans="7:15" x14ac:dyDescent="0.15">
      <c r="G69" s="4"/>
      <c r="H69" s="4"/>
      <c r="I69" s="4"/>
      <c r="J69" s="4"/>
      <c r="K69" s="4"/>
      <c r="L69" s="4"/>
      <c r="M69" s="4"/>
      <c r="N69" s="4"/>
      <c r="O69" s="4"/>
    </row>
    <row r="70" spans="7:15" x14ac:dyDescent="0.15">
      <c r="G70" s="4"/>
      <c r="H70" s="4"/>
      <c r="I70" s="4"/>
      <c r="J70" s="4"/>
      <c r="K70" s="4"/>
      <c r="L70" s="4"/>
      <c r="M70" s="4"/>
      <c r="N70" s="4"/>
      <c r="O70" s="4"/>
    </row>
    <row r="71" spans="7:15" x14ac:dyDescent="0.15">
      <c r="G71" s="4"/>
      <c r="H71" s="4"/>
      <c r="I71" s="4"/>
      <c r="J71" s="4"/>
      <c r="K71" s="4"/>
      <c r="L71" s="4"/>
      <c r="M71" s="4"/>
      <c r="N71" s="4"/>
      <c r="O71" s="4"/>
    </row>
    <row r="72" spans="7:15" x14ac:dyDescent="0.15">
      <c r="G72" s="4"/>
      <c r="H72" s="4"/>
      <c r="I72" s="4"/>
      <c r="J72" s="4"/>
      <c r="K72" s="4"/>
      <c r="L72" s="4"/>
      <c r="M72" s="4"/>
      <c r="N72" s="4"/>
      <c r="O72" s="4"/>
    </row>
    <row r="73" spans="7:15" x14ac:dyDescent="0.15">
      <c r="G73" s="4"/>
      <c r="H73" s="4"/>
      <c r="I73" s="4"/>
      <c r="J73" s="4"/>
      <c r="K73" s="4"/>
      <c r="L73" s="4"/>
      <c r="M73" s="4"/>
      <c r="N73" s="4"/>
      <c r="O73" s="4"/>
    </row>
    <row r="74" spans="7:15" x14ac:dyDescent="0.15">
      <c r="G74" s="4"/>
      <c r="H74" s="4"/>
      <c r="I74" s="4"/>
      <c r="J74" s="4"/>
      <c r="K74" s="4"/>
      <c r="L74" s="4"/>
      <c r="M74" s="4"/>
      <c r="N74" s="4"/>
      <c r="O74" s="4"/>
    </row>
    <row r="75" spans="7:15" x14ac:dyDescent="0.15">
      <c r="G75" s="4"/>
      <c r="H75" s="4"/>
      <c r="I75" s="4"/>
      <c r="J75" s="4"/>
      <c r="K75" s="4"/>
      <c r="L75" s="4"/>
      <c r="M75" s="4"/>
      <c r="N75" s="4"/>
      <c r="O75" s="4"/>
    </row>
    <row r="76" spans="7:15" x14ac:dyDescent="0.15">
      <c r="G76" s="4"/>
      <c r="H76" s="4"/>
      <c r="I76" s="4"/>
      <c r="J76" s="4"/>
      <c r="K76" s="4"/>
      <c r="L76" s="4"/>
      <c r="M76" s="4"/>
      <c r="N76" s="4"/>
      <c r="O76" s="4"/>
    </row>
    <row r="77" spans="7:15" x14ac:dyDescent="0.15">
      <c r="G77" s="4"/>
      <c r="H77" s="4"/>
      <c r="I77" s="4"/>
      <c r="J77" s="4"/>
      <c r="K77" s="4"/>
      <c r="L77" s="4"/>
      <c r="M77" s="4"/>
      <c r="N77" s="4"/>
      <c r="O77" s="4"/>
    </row>
    <row r="78" spans="7:15" x14ac:dyDescent="0.15">
      <c r="G78" s="4"/>
      <c r="H78" s="4"/>
      <c r="I78" s="4"/>
      <c r="J78" s="4"/>
      <c r="K78" s="4"/>
      <c r="L78" s="4"/>
      <c r="M78" s="4"/>
      <c r="N78" s="4"/>
      <c r="O78" s="4"/>
    </row>
    <row r="79" spans="7:15" x14ac:dyDescent="0.15">
      <c r="G79" s="4"/>
      <c r="H79" s="4"/>
      <c r="I79" s="4"/>
      <c r="J79" s="4"/>
      <c r="K79" s="4"/>
      <c r="L79" s="4"/>
      <c r="M79" s="4"/>
      <c r="N79" s="4"/>
      <c r="O79" s="4"/>
    </row>
    <row r="80" spans="7:15" x14ac:dyDescent="0.15">
      <c r="G80" s="4"/>
      <c r="H80" s="4"/>
      <c r="I80" s="4"/>
      <c r="J80" s="4"/>
      <c r="K80" s="4"/>
      <c r="L80" s="4"/>
      <c r="M80" s="4"/>
      <c r="N80" s="4"/>
      <c r="O80" s="4"/>
    </row>
    <row r="81" spans="7:15" x14ac:dyDescent="0.15">
      <c r="G81" s="4"/>
      <c r="H81" s="4"/>
      <c r="I81" s="4"/>
      <c r="J81" s="4"/>
      <c r="K81" s="4"/>
      <c r="L81" s="4"/>
      <c r="M81" s="4"/>
      <c r="N81" s="4"/>
      <c r="O81" s="4"/>
    </row>
    <row r="82" spans="7:15" x14ac:dyDescent="0.15">
      <c r="G82" s="4"/>
      <c r="H82" s="4"/>
      <c r="I82" s="4"/>
      <c r="J82" s="4"/>
      <c r="K82" s="4"/>
      <c r="L82" s="4"/>
      <c r="M82" s="4"/>
      <c r="N82" s="4"/>
      <c r="O82" s="4"/>
    </row>
    <row r="83" spans="7:15" x14ac:dyDescent="0.15">
      <c r="G83" s="4"/>
      <c r="H83" s="4"/>
      <c r="I83" s="4"/>
      <c r="J83" s="4"/>
      <c r="K83" s="4"/>
      <c r="L83" s="4"/>
      <c r="M83" s="4"/>
      <c r="N83" s="4"/>
      <c r="O83" s="4"/>
    </row>
    <row r="84" spans="7:15" x14ac:dyDescent="0.15">
      <c r="G84" s="4"/>
      <c r="H84" s="4"/>
      <c r="I84" s="4"/>
      <c r="J84" s="4"/>
      <c r="K84" s="4"/>
      <c r="L84" s="4"/>
      <c r="M84" s="4"/>
      <c r="N84" s="4"/>
      <c r="O84" s="4"/>
    </row>
    <row r="85" spans="7:15" x14ac:dyDescent="0.15">
      <c r="G85" s="4"/>
      <c r="H85" s="4"/>
      <c r="I85" s="4"/>
      <c r="J85" s="4"/>
      <c r="K85" s="4"/>
      <c r="L85" s="4"/>
      <c r="M85" s="4"/>
      <c r="N85" s="4"/>
      <c r="O85" s="4"/>
    </row>
    <row r="86" spans="7:15" x14ac:dyDescent="0.15">
      <c r="G86" s="4"/>
      <c r="H86" s="4"/>
      <c r="I86" s="4"/>
      <c r="J86" s="4"/>
      <c r="K86" s="4"/>
      <c r="L86" s="4"/>
      <c r="M86" s="4"/>
      <c r="N86" s="4"/>
      <c r="O86" s="4"/>
    </row>
  </sheetData>
  <mergeCells count="4">
    <mergeCell ref="H3:K3"/>
    <mergeCell ref="L3:O3"/>
    <mergeCell ref="H13:K13"/>
    <mergeCell ref="L13:O13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98A78-2CAD-4409-B180-FBDEFF432185}">
  <dimension ref="A1:O62"/>
  <sheetViews>
    <sheetView zoomScaleNormal="100" workbookViewId="0">
      <selection activeCell="D3" sqref="D3"/>
    </sheetView>
  </sheetViews>
  <sheetFormatPr baseColWidth="10" defaultColWidth="8.83203125" defaultRowHeight="15" x14ac:dyDescent="0.2"/>
  <cols>
    <col min="1" max="2" width="9.1640625" bestFit="1" customWidth="1"/>
    <col min="4" max="5" width="9.1640625" bestFit="1" customWidth="1"/>
    <col min="7" max="7" width="24.83203125" bestFit="1" customWidth="1"/>
    <col min="8" max="15" width="13.1640625" bestFit="1" customWidth="1"/>
  </cols>
  <sheetData>
    <row r="1" spans="1:15" x14ac:dyDescent="0.2">
      <c r="A1" s="5" t="s">
        <v>3</v>
      </c>
      <c r="D1" s="5" t="s">
        <v>31</v>
      </c>
      <c r="G1" s="5" t="s">
        <v>32</v>
      </c>
    </row>
    <row r="2" spans="1:15" x14ac:dyDescent="0.2">
      <c r="A2" s="8" t="s">
        <v>0</v>
      </c>
      <c r="B2" s="8" t="s">
        <v>1</v>
      </c>
      <c r="D2" s="8" t="s">
        <v>0</v>
      </c>
      <c r="E2" s="8" t="s">
        <v>1</v>
      </c>
      <c r="G2" s="1" t="s">
        <v>36</v>
      </c>
    </row>
    <row r="3" spans="1:15" x14ac:dyDescent="0.2">
      <c r="A3" s="2">
        <v>388.42619999999999</v>
      </c>
      <c r="B3" s="2">
        <v>593.80769999999995</v>
      </c>
      <c r="D3" s="2">
        <v>416</v>
      </c>
      <c r="E3" s="2">
        <v>678.40260000000001</v>
      </c>
      <c r="H3" s="11" t="s">
        <v>30</v>
      </c>
      <c r="I3" s="11"/>
      <c r="J3" s="11"/>
      <c r="K3" s="11"/>
      <c r="L3" s="11" t="s">
        <v>26</v>
      </c>
      <c r="M3" s="11"/>
      <c r="N3" s="11"/>
      <c r="O3" s="11"/>
    </row>
    <row r="4" spans="1:15" x14ac:dyDescent="0.2">
      <c r="A4" s="2">
        <v>460.29169999999999</v>
      </c>
      <c r="B4" s="2">
        <v>619.72130000000004</v>
      </c>
      <c r="D4" s="2">
        <v>450.73469999999998</v>
      </c>
      <c r="E4" s="2">
        <v>579.49549999999999</v>
      </c>
      <c r="G4" s="9" t="s">
        <v>14</v>
      </c>
      <c r="H4" s="2">
        <v>1.099255616</v>
      </c>
      <c r="I4" s="2">
        <v>0.96120607000000002</v>
      </c>
      <c r="J4" s="2">
        <v>0.97421808600000004</v>
      </c>
      <c r="K4" s="2">
        <v>0.97146825699999995</v>
      </c>
      <c r="L4" s="2">
        <v>0.55842056900000003</v>
      </c>
      <c r="M4" s="2">
        <v>0.434647911</v>
      </c>
      <c r="N4" s="2">
        <v>0.47643503599999998</v>
      </c>
      <c r="O4" s="2">
        <v>0.37924385799999999</v>
      </c>
    </row>
    <row r="5" spans="1:15" x14ac:dyDescent="0.2">
      <c r="A5" s="2">
        <v>409.86840000000001</v>
      </c>
      <c r="B5" s="2">
        <v>605.23</v>
      </c>
      <c r="D5" s="2">
        <v>416.04</v>
      </c>
      <c r="E5" s="2">
        <v>641.94949999999994</v>
      </c>
      <c r="G5" s="9" t="s">
        <v>15</v>
      </c>
      <c r="H5" s="2">
        <v>1.0230741169999999</v>
      </c>
      <c r="I5" s="2">
        <v>0.97484414200000002</v>
      </c>
      <c r="J5" s="2">
        <v>0.94111100400000003</v>
      </c>
      <c r="K5" s="2">
        <v>1.065410236</v>
      </c>
      <c r="L5" s="2">
        <v>0.68017894700000003</v>
      </c>
      <c r="M5" s="2">
        <v>0.51516349299999997</v>
      </c>
      <c r="N5" s="2">
        <v>0.43800862000000002</v>
      </c>
      <c r="O5" s="2">
        <v>0.57819413500000005</v>
      </c>
    </row>
    <row r="6" spans="1:15" x14ac:dyDescent="0.2">
      <c r="A6" s="2">
        <v>410.58929999999998</v>
      </c>
      <c r="B6" s="2">
        <v>629.65589999999997</v>
      </c>
      <c r="D6" s="2">
        <v>415.35210000000001</v>
      </c>
      <c r="E6" s="2">
        <v>617.303</v>
      </c>
      <c r="G6" s="9" t="s">
        <v>16</v>
      </c>
      <c r="H6" s="2">
        <v>1.0922108450000001</v>
      </c>
      <c r="I6" s="2">
        <v>1.111197016</v>
      </c>
      <c r="J6" s="2">
        <v>0.94797689600000001</v>
      </c>
      <c r="K6" s="2">
        <v>0.869169937</v>
      </c>
      <c r="L6" s="2">
        <v>0.15069193</v>
      </c>
      <c r="M6" s="2">
        <v>8.1676215999999996E-2</v>
      </c>
      <c r="N6" s="2">
        <v>9.3995200000000001E-2</v>
      </c>
      <c r="O6" s="2">
        <v>0.106606811</v>
      </c>
    </row>
    <row r="7" spans="1:15" x14ac:dyDescent="0.2">
      <c r="A7" s="2">
        <v>410.03390000000002</v>
      </c>
      <c r="B7" s="2">
        <v>625.01099999999997</v>
      </c>
      <c r="D7" s="2">
        <v>469.61110000000002</v>
      </c>
      <c r="E7" s="2">
        <v>626.58389999999997</v>
      </c>
      <c r="G7" s="9" t="s">
        <v>17</v>
      </c>
      <c r="H7" s="2">
        <v>1.1699606279999999</v>
      </c>
      <c r="I7" s="2">
        <v>0.99293643799999998</v>
      </c>
      <c r="J7" s="2">
        <v>1.090226031</v>
      </c>
      <c r="K7" s="2">
        <v>0.78957021599999999</v>
      </c>
      <c r="L7" s="2">
        <v>0.116847621</v>
      </c>
      <c r="M7" s="2">
        <v>0.119324716</v>
      </c>
      <c r="N7" s="2">
        <v>0.130678446</v>
      </c>
      <c r="O7" s="2">
        <v>0.13995925400000001</v>
      </c>
    </row>
    <row r="8" spans="1:15" x14ac:dyDescent="0.2">
      <c r="A8" s="2">
        <v>418.76600000000002</v>
      </c>
      <c r="B8" s="2">
        <v>571.17570000000001</v>
      </c>
      <c r="D8" s="2">
        <v>420.30590000000001</v>
      </c>
      <c r="E8" s="2">
        <v>595.80769999999995</v>
      </c>
      <c r="G8" s="9" t="s">
        <v>18</v>
      </c>
      <c r="H8" s="2">
        <v>0.99959178299999996</v>
      </c>
      <c r="I8" s="2">
        <v>0.99224519600000005</v>
      </c>
      <c r="J8" s="2">
        <v>1.1929036319999999</v>
      </c>
      <c r="K8" s="2">
        <v>0.84518728799999998</v>
      </c>
      <c r="L8" s="2">
        <v>2.3110165079999998</v>
      </c>
      <c r="M8" s="2">
        <v>2.1217747660000001</v>
      </c>
      <c r="N8" s="2">
        <v>2.506125816</v>
      </c>
      <c r="O8" s="2">
        <v>2.1563386489999998</v>
      </c>
    </row>
    <row r="9" spans="1:15" x14ac:dyDescent="0.2">
      <c r="A9" s="2">
        <v>426.21510000000001</v>
      </c>
      <c r="B9" s="2">
        <v>516.74360000000001</v>
      </c>
      <c r="D9" s="2">
        <v>408.3673</v>
      </c>
      <c r="E9" s="2">
        <v>586.49570000000006</v>
      </c>
      <c r="G9" s="9" t="s">
        <v>23</v>
      </c>
      <c r="H9" s="2">
        <v>0.82823353200000005</v>
      </c>
      <c r="I9" s="2">
        <v>0.83932303600000002</v>
      </c>
      <c r="J9" s="2">
        <v>0.86230395000000004</v>
      </c>
      <c r="K9" s="2">
        <v>1.668236705</v>
      </c>
      <c r="L9" s="2">
        <v>12.51527392</v>
      </c>
      <c r="M9" s="2">
        <v>11.624430159999999</v>
      </c>
      <c r="N9" s="2">
        <v>13.849202910000001</v>
      </c>
      <c r="O9" s="2">
        <v>11.84811024</v>
      </c>
    </row>
    <row r="10" spans="1:15" x14ac:dyDescent="0.2">
      <c r="A10" s="2">
        <v>399.22410000000002</v>
      </c>
      <c r="B10" s="2">
        <v>609.77449999999999</v>
      </c>
      <c r="D10" s="2">
        <v>364.16669999999999</v>
      </c>
      <c r="E10" s="2">
        <v>635.16669999999999</v>
      </c>
      <c r="G10" s="9" t="s">
        <v>24</v>
      </c>
      <c r="H10" s="2">
        <v>0.85493106699999999</v>
      </c>
      <c r="I10" s="2">
        <v>0.79820438999999999</v>
      </c>
      <c r="J10" s="2">
        <v>0.78371616899999996</v>
      </c>
      <c r="K10" s="2">
        <v>1.8698035580000001</v>
      </c>
      <c r="L10" s="2">
        <v>21.37688236</v>
      </c>
      <c r="M10" s="2">
        <v>19.215241850000002</v>
      </c>
      <c r="N10" s="2">
        <v>20.306721360000001</v>
      </c>
      <c r="O10" s="2">
        <v>19.104445599999998</v>
      </c>
    </row>
    <row r="11" spans="1:15" x14ac:dyDescent="0.2">
      <c r="A11" s="2"/>
      <c r="B11" s="2"/>
      <c r="D11" s="2">
        <v>430.25200000000001</v>
      </c>
      <c r="E11" s="2">
        <v>659.38030000000003</v>
      </c>
    </row>
    <row r="12" spans="1:15" x14ac:dyDescent="0.2">
      <c r="A12" s="2"/>
      <c r="B12" s="2"/>
      <c r="D12" s="2">
        <v>448.80459999999999</v>
      </c>
      <c r="E12" s="2">
        <v>630.34580000000005</v>
      </c>
      <c r="G12" s="1" t="s">
        <v>37</v>
      </c>
    </row>
    <row r="13" spans="1:15" x14ac:dyDescent="0.2">
      <c r="G13" s="6"/>
      <c r="H13" s="10" t="s">
        <v>30</v>
      </c>
      <c r="I13" s="10"/>
      <c r="J13" s="10"/>
      <c r="K13" s="10"/>
      <c r="L13" s="10" t="s">
        <v>26</v>
      </c>
      <c r="M13" s="10"/>
      <c r="N13" s="10"/>
      <c r="O13" s="10"/>
    </row>
    <row r="14" spans="1:15" x14ac:dyDescent="0.2">
      <c r="D14" s="8"/>
      <c r="E14" s="8"/>
      <c r="G14" s="7" t="s">
        <v>14</v>
      </c>
      <c r="H14" s="4">
        <f>LOG(H4)</f>
        <v>4.1098693069619725E-2</v>
      </c>
      <c r="I14" s="4">
        <f t="shared" ref="I14:O14" si="0">LOG(I4)</f>
        <v>-1.7183495297203817E-2</v>
      </c>
      <c r="J14" s="4">
        <f t="shared" si="0"/>
        <v>-1.1343812172286321E-2</v>
      </c>
      <c r="K14" s="4">
        <f t="shared" si="0"/>
        <v>-1.25713855273631E-2</v>
      </c>
      <c r="L14" s="4">
        <f t="shared" si="0"/>
        <v>-0.25303859318096256</v>
      </c>
      <c r="M14" s="4">
        <f t="shared" si="0"/>
        <v>-0.36186240333514075</v>
      </c>
      <c r="N14" s="4">
        <f t="shared" si="0"/>
        <v>-0.32199630893993064</v>
      </c>
      <c r="O14" s="4">
        <f t="shared" si="0"/>
        <v>-0.42108144405028347</v>
      </c>
    </row>
    <row r="15" spans="1:15" x14ac:dyDescent="0.2">
      <c r="D15" s="2"/>
      <c r="E15" s="2"/>
      <c r="G15" s="7" t="s">
        <v>15</v>
      </c>
      <c r="H15" s="4">
        <f t="shared" ref="H15:O15" si="1">LOG(H5)</f>
        <v>9.9070974835473603E-3</v>
      </c>
      <c r="I15" s="4">
        <f t="shared" si="1"/>
        <v>-1.1064813716919128E-2</v>
      </c>
      <c r="J15" s="4">
        <f t="shared" si="1"/>
        <v>-2.6359148537178089E-2</v>
      </c>
      <c r="K15" s="4">
        <f t="shared" si="1"/>
        <v>2.7516864982095771E-2</v>
      </c>
      <c r="L15" s="4">
        <f t="shared" si="1"/>
        <v>-0.167376814542707</v>
      </c>
      <c r="M15" s="4">
        <f t="shared" si="1"/>
        <v>-0.28805492078491252</v>
      </c>
      <c r="N15" s="4">
        <f t="shared" si="1"/>
        <v>-0.35851734250595385</v>
      </c>
      <c r="O15" s="4">
        <f t="shared" si="1"/>
        <v>-0.23792631797503741</v>
      </c>
    </row>
    <row r="16" spans="1:15" x14ac:dyDescent="0.2">
      <c r="D16" s="2"/>
      <c r="E16" s="2"/>
      <c r="G16" s="7" t="s">
        <v>16</v>
      </c>
      <c r="H16" s="4">
        <f t="shared" ref="H16:O16" si="2">LOG(H6)</f>
        <v>3.8306484505212963E-2</v>
      </c>
      <c r="I16" s="4">
        <f t="shared" si="2"/>
        <v>4.579106648003247E-2</v>
      </c>
      <c r="J16" s="4">
        <f t="shared" si="2"/>
        <v>-2.3202247115501246E-2</v>
      </c>
      <c r="K16" s="4">
        <f t="shared" si="2"/>
        <v>-6.0895303544336143E-2</v>
      </c>
      <c r="L16" s="4">
        <f t="shared" si="2"/>
        <v>-0.82191000482081833</v>
      </c>
      <c r="M16" s="4">
        <f t="shared" si="2"/>
        <v>-1.087904391004239</v>
      </c>
      <c r="N16" s="4">
        <f t="shared" si="2"/>
        <v>-1.0268943237060366</v>
      </c>
      <c r="O16" s="4">
        <f t="shared" si="2"/>
        <v>-0.97221504779328261</v>
      </c>
    </row>
    <row r="17" spans="4:15" x14ac:dyDescent="0.2">
      <c r="D17" s="2"/>
      <c r="E17" s="2"/>
      <c r="G17" s="7" t="s">
        <v>17</v>
      </c>
      <c r="H17" s="4">
        <f t="shared" ref="H17:O17" si="3">LOG(H7)</f>
        <v>6.8171246934152802E-2</v>
      </c>
      <c r="I17" s="4">
        <f t="shared" si="3"/>
        <v>-3.0785516147733773E-3</v>
      </c>
      <c r="J17" s="4">
        <f t="shared" si="3"/>
        <v>3.7516547334580978E-2</v>
      </c>
      <c r="K17" s="4">
        <f t="shared" si="3"/>
        <v>-0.10260924239365285</v>
      </c>
      <c r="L17" s="4">
        <f t="shared" si="3"/>
        <v>-0.9323801253521149</v>
      </c>
      <c r="M17" s="4">
        <f t="shared" si="3"/>
        <v>-0.92326959060747282</v>
      </c>
      <c r="N17" s="4">
        <f t="shared" si="3"/>
        <v>-0.88379603870255141</v>
      </c>
      <c r="O17" s="4">
        <f t="shared" si="3"/>
        <v>-0.85399838102584835</v>
      </c>
    </row>
    <row r="18" spans="4:15" x14ac:dyDescent="0.2">
      <c r="D18" s="2"/>
      <c r="E18" s="2"/>
      <c r="G18" s="7" t="s">
        <v>18</v>
      </c>
      <c r="H18" s="4">
        <f t="shared" ref="H18:O18" si="4">LOG(H8)</f>
        <v>-1.7732258602910832E-4</v>
      </c>
      <c r="I18" s="4">
        <f t="shared" si="4"/>
        <v>-3.3809950720880837E-3</v>
      </c>
      <c r="J18" s="4">
        <f t="shared" si="4"/>
        <v>7.6605360869768102E-2</v>
      </c>
      <c r="K18" s="4">
        <f t="shared" si="4"/>
        <v>-7.3047043556509691E-2</v>
      </c>
      <c r="L18" s="4">
        <f t="shared" si="4"/>
        <v>0.3638030477325499</v>
      </c>
      <c r="M18" s="4">
        <f t="shared" si="4"/>
        <v>0.32669928009547605</v>
      </c>
      <c r="N18" s="4">
        <f t="shared" si="4"/>
        <v>0.39900287025866021</v>
      </c>
      <c r="O18" s="4">
        <f t="shared" si="4"/>
        <v>0.3337169670168324</v>
      </c>
    </row>
    <row r="19" spans="4:15" x14ac:dyDescent="0.2">
      <c r="D19" s="2"/>
      <c r="E19" s="2"/>
      <c r="G19" s="7" t="s">
        <v>23</v>
      </c>
      <c r="H19" s="4">
        <f t="shared" ref="H19:O19" si="5">LOG(H9)</f>
        <v>-8.1847190559349484E-2</v>
      </c>
      <c r="I19" s="4">
        <f t="shared" si="5"/>
        <v>-7.6070857108038598E-2</v>
      </c>
      <c r="J19" s="4">
        <f t="shared" si="5"/>
        <v>-6.4339624499766546E-2</v>
      </c>
      <c r="K19" s="4">
        <f t="shared" si="5"/>
        <v>0.22225767242996033</v>
      </c>
      <c r="L19" s="4">
        <f t="shared" si="5"/>
        <v>1.097440359389118</v>
      </c>
      <c r="M19" s="4">
        <f t="shared" si="5"/>
        <v>1.0653716725784841</v>
      </c>
      <c r="N19" s="4">
        <f t="shared" si="5"/>
        <v>1.141424778328241</v>
      </c>
      <c r="O19" s="4">
        <f t="shared" si="5"/>
        <v>1.0736490863977699</v>
      </c>
    </row>
    <row r="20" spans="4:15" x14ac:dyDescent="0.2">
      <c r="D20" s="2"/>
      <c r="E20" s="2"/>
      <c r="G20" s="7" t="s">
        <v>24</v>
      </c>
      <c r="H20" s="4">
        <f t="shared" ref="H20:O20" si="6">LOG(H10)</f>
        <v>-6.8068900977565461E-2</v>
      </c>
      <c r="I20" s="4">
        <f t="shared" si="6"/>
        <v>-9.7885887993322707E-2</v>
      </c>
      <c r="J20" s="4">
        <f t="shared" si="6"/>
        <v>-0.10584119312611882</v>
      </c>
      <c r="K20" s="4">
        <f t="shared" si="6"/>
        <v>0.27179598185307946</v>
      </c>
      <c r="L20" s="4">
        <f t="shared" si="6"/>
        <v>1.3299443672629998</v>
      </c>
      <c r="M20" s="4">
        <f t="shared" si="6"/>
        <v>1.2836458550225611</v>
      </c>
      <c r="N20" s="4">
        <f t="shared" si="6"/>
        <v>1.3076398096577804</v>
      </c>
      <c r="O20" s="4">
        <f t="shared" si="6"/>
        <v>1.281134439231741</v>
      </c>
    </row>
    <row r="21" spans="4:15" x14ac:dyDescent="0.2">
      <c r="D21" s="2"/>
      <c r="E21" s="2"/>
      <c r="G21" s="1"/>
      <c r="H21" s="4"/>
      <c r="I21" s="4"/>
      <c r="J21" s="4"/>
      <c r="K21" s="4"/>
      <c r="L21" s="4"/>
      <c r="M21" s="4"/>
      <c r="N21" s="4"/>
      <c r="O21" s="4"/>
    </row>
    <row r="22" spans="4:15" x14ac:dyDescent="0.2">
      <c r="D22" s="2"/>
      <c r="E22" s="2"/>
      <c r="G22" s="1"/>
      <c r="H22" s="4"/>
      <c r="I22" s="4"/>
      <c r="J22" s="4"/>
      <c r="K22" s="4"/>
      <c r="L22" s="4"/>
      <c r="M22" s="4"/>
      <c r="N22" s="4"/>
      <c r="O22" s="4"/>
    </row>
    <row r="23" spans="4:15" x14ac:dyDescent="0.2">
      <c r="D23" s="2"/>
      <c r="E23" s="2"/>
      <c r="G23" s="1"/>
      <c r="H23" s="4"/>
      <c r="I23" s="4"/>
      <c r="J23" s="4"/>
      <c r="K23" s="4"/>
      <c r="L23" s="4"/>
      <c r="M23" s="4"/>
      <c r="N23" s="4"/>
      <c r="O23" s="4"/>
    </row>
    <row r="24" spans="4:15" x14ac:dyDescent="0.2">
      <c r="D24" s="2"/>
      <c r="E24" s="2"/>
      <c r="G24" s="1"/>
      <c r="H24" s="4"/>
      <c r="I24" s="4"/>
      <c r="J24" s="4"/>
      <c r="K24" s="4"/>
      <c r="L24" s="4"/>
      <c r="M24" s="4"/>
      <c r="N24" s="4"/>
      <c r="O24" s="4"/>
    </row>
    <row r="25" spans="4:15" x14ac:dyDescent="0.2">
      <c r="G25" s="1"/>
      <c r="H25" s="4"/>
      <c r="I25" s="4"/>
      <c r="J25" s="4"/>
      <c r="K25" s="4"/>
      <c r="L25" s="4"/>
      <c r="M25" s="4"/>
      <c r="N25" s="4"/>
      <c r="O25" s="4"/>
    </row>
    <row r="26" spans="4:15" x14ac:dyDescent="0.2">
      <c r="G26" s="1"/>
      <c r="H26" s="4"/>
      <c r="I26" s="4"/>
      <c r="J26" s="4"/>
      <c r="K26" s="4"/>
      <c r="L26" s="4"/>
      <c r="M26" s="4"/>
      <c r="N26" s="4"/>
      <c r="O26" s="4"/>
    </row>
    <row r="27" spans="4:15" x14ac:dyDescent="0.2">
      <c r="G27" s="1"/>
      <c r="H27" s="4"/>
      <c r="I27" s="4"/>
      <c r="J27" s="4"/>
      <c r="K27" s="4"/>
      <c r="L27" s="4"/>
      <c r="M27" s="4"/>
      <c r="N27" s="4"/>
      <c r="O27" s="4"/>
    </row>
    <row r="28" spans="4:15" x14ac:dyDescent="0.2">
      <c r="G28" s="1"/>
      <c r="H28" s="4"/>
      <c r="I28" s="4"/>
      <c r="J28" s="4"/>
      <c r="K28" s="4"/>
      <c r="L28" s="4"/>
      <c r="M28" s="4"/>
      <c r="N28" s="4"/>
      <c r="O28" s="4"/>
    </row>
    <row r="29" spans="4:15" x14ac:dyDescent="0.2">
      <c r="F29" s="4"/>
      <c r="G29" s="4"/>
      <c r="H29" s="4"/>
      <c r="I29" s="4"/>
      <c r="J29" s="4"/>
      <c r="K29" s="4"/>
      <c r="L29" s="4"/>
      <c r="M29" s="4"/>
      <c r="N29" s="4"/>
      <c r="O29" s="4"/>
    </row>
    <row r="30" spans="4:15" x14ac:dyDescent="0.2">
      <c r="F30" s="4"/>
      <c r="G30" s="4"/>
    </row>
    <row r="31" spans="4:15" x14ac:dyDescent="0.2">
      <c r="F31" s="4"/>
      <c r="G31" s="4"/>
    </row>
    <row r="32" spans="4:15" x14ac:dyDescent="0.2">
      <c r="F32" s="4"/>
      <c r="G32" s="4"/>
    </row>
    <row r="33" spans="6:15" x14ac:dyDescent="0.2">
      <c r="F33" s="4"/>
      <c r="G33" s="4"/>
    </row>
    <row r="34" spans="6:15" x14ac:dyDescent="0.2">
      <c r="F34" s="4"/>
      <c r="G34" s="4"/>
    </row>
    <row r="35" spans="6:15" x14ac:dyDescent="0.2">
      <c r="F35" s="4"/>
      <c r="G35" s="4"/>
    </row>
    <row r="36" spans="6:15" x14ac:dyDescent="0.2">
      <c r="F36" s="4"/>
      <c r="G36" s="4"/>
    </row>
    <row r="37" spans="6:15" x14ac:dyDescent="0.2">
      <c r="F37" s="4"/>
      <c r="G37" s="4"/>
      <c r="H37" s="4"/>
      <c r="I37" s="4"/>
      <c r="J37" s="4"/>
      <c r="K37" s="4"/>
      <c r="L37" s="4"/>
      <c r="M37" s="4"/>
      <c r="N37" s="4"/>
      <c r="O37" s="4"/>
    </row>
    <row r="38" spans="6:15" x14ac:dyDescent="0.2">
      <c r="F38" s="4"/>
      <c r="G38" s="4"/>
      <c r="H38" s="4"/>
      <c r="I38" s="4"/>
      <c r="J38" s="4"/>
      <c r="K38" s="4"/>
      <c r="L38" s="4"/>
      <c r="M38" s="4"/>
      <c r="N38" s="4"/>
      <c r="O38" s="4"/>
    </row>
    <row r="39" spans="6:15" x14ac:dyDescent="0.2">
      <c r="F39" s="4"/>
      <c r="G39" s="4"/>
      <c r="H39" s="4"/>
      <c r="I39" s="4"/>
      <c r="J39" s="4"/>
      <c r="K39" s="4"/>
      <c r="L39" s="4"/>
      <c r="M39" s="4"/>
      <c r="N39" s="4"/>
      <c r="O39" s="4"/>
    </row>
    <row r="40" spans="6:15" x14ac:dyDescent="0.2">
      <c r="F40" s="4"/>
      <c r="G40" s="4"/>
      <c r="H40" s="4"/>
      <c r="I40" s="4"/>
      <c r="J40" s="4"/>
      <c r="K40" s="4"/>
      <c r="L40" s="4"/>
      <c r="M40" s="4"/>
      <c r="N40" s="4"/>
      <c r="O40" s="4"/>
    </row>
    <row r="41" spans="6:15" x14ac:dyDescent="0.2">
      <c r="F41" s="4"/>
      <c r="G41" s="4"/>
      <c r="H41" s="4"/>
      <c r="I41" s="4"/>
      <c r="J41" s="4"/>
      <c r="K41" s="4"/>
      <c r="L41" s="4"/>
      <c r="M41" s="4"/>
      <c r="N41" s="4"/>
      <c r="O41" s="4"/>
    </row>
    <row r="42" spans="6:15" x14ac:dyDescent="0.2">
      <c r="F42" s="4"/>
      <c r="G42" s="4"/>
      <c r="H42" s="4"/>
      <c r="I42" s="4"/>
      <c r="J42" s="4"/>
      <c r="K42" s="4"/>
      <c r="L42" s="4"/>
      <c r="M42" s="4"/>
      <c r="N42" s="4"/>
      <c r="O42" s="4"/>
    </row>
    <row r="43" spans="6:15" x14ac:dyDescent="0.2"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6:15" x14ac:dyDescent="0.2"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6:15" x14ac:dyDescent="0.2"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6:15" x14ac:dyDescent="0.2"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6:15" x14ac:dyDescent="0.2"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6:15" x14ac:dyDescent="0.2"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6:15" x14ac:dyDescent="0.2"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6:15" x14ac:dyDescent="0.2"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6:15" x14ac:dyDescent="0.2"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6:15" x14ac:dyDescent="0.2"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6:15" x14ac:dyDescent="0.2"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6:15" x14ac:dyDescent="0.2"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6:15" x14ac:dyDescent="0.2"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6:15" x14ac:dyDescent="0.2"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6:15" x14ac:dyDescent="0.2"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6:15" x14ac:dyDescent="0.2">
      <c r="F58" s="4"/>
      <c r="G58" s="4"/>
      <c r="H58" s="4"/>
      <c r="I58" s="4"/>
      <c r="J58" s="4"/>
      <c r="K58" s="4"/>
      <c r="L58" s="4"/>
      <c r="M58" s="4"/>
      <c r="N58" s="4"/>
      <c r="O58" s="4"/>
    </row>
    <row r="59" spans="6:15" x14ac:dyDescent="0.2">
      <c r="F59" s="4"/>
      <c r="G59" s="4"/>
      <c r="H59" s="4"/>
      <c r="I59" s="4"/>
      <c r="J59" s="4"/>
      <c r="K59" s="4"/>
      <c r="L59" s="4"/>
      <c r="M59" s="4"/>
      <c r="N59" s="4"/>
      <c r="O59" s="4"/>
    </row>
    <row r="60" spans="6:15" x14ac:dyDescent="0.2">
      <c r="F60" s="4"/>
      <c r="G60" s="4"/>
      <c r="H60" s="4"/>
      <c r="I60" s="4"/>
      <c r="J60" s="4"/>
      <c r="K60" s="4"/>
      <c r="L60" s="4"/>
      <c r="M60" s="4"/>
      <c r="N60" s="4"/>
      <c r="O60" s="4"/>
    </row>
    <row r="61" spans="6:15" x14ac:dyDescent="0.2">
      <c r="F61" s="4"/>
      <c r="G61" s="4"/>
      <c r="H61" s="4"/>
      <c r="I61" s="4"/>
      <c r="J61" s="4"/>
      <c r="K61" s="4"/>
      <c r="L61" s="4"/>
      <c r="M61" s="4"/>
      <c r="N61" s="4"/>
      <c r="O61" s="4"/>
    </row>
    <row r="62" spans="6:15" x14ac:dyDescent="0.2">
      <c r="F62" s="4"/>
      <c r="G62" s="4"/>
      <c r="H62" s="4"/>
      <c r="I62" s="4"/>
      <c r="J62" s="4"/>
      <c r="K62" s="4"/>
      <c r="L62" s="4"/>
      <c r="M62" s="4"/>
      <c r="N62" s="4"/>
      <c r="O62" s="4"/>
    </row>
  </sheetData>
  <mergeCells count="4">
    <mergeCell ref="H3:K3"/>
    <mergeCell ref="L3:O3"/>
    <mergeCell ref="H13:K13"/>
    <mergeCell ref="L13:O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4A154-FA70-468F-86DF-E7B83823E18F}">
  <dimension ref="A1:N63"/>
  <sheetViews>
    <sheetView zoomScaleNormal="100" workbookViewId="0"/>
  </sheetViews>
  <sheetFormatPr baseColWidth="10" defaultColWidth="8.83203125" defaultRowHeight="15" x14ac:dyDescent="0.2"/>
  <cols>
    <col min="1" max="2" width="12.6640625" bestFit="1" customWidth="1"/>
    <col min="4" max="4" width="25.1640625" bestFit="1" customWidth="1"/>
    <col min="5" max="5" width="13.33203125" bestFit="1" customWidth="1"/>
    <col min="6" max="7" width="12.6640625" bestFit="1" customWidth="1"/>
    <col min="8" max="10" width="13.33203125" bestFit="1" customWidth="1"/>
    <col min="12" max="13" width="12.6640625" bestFit="1" customWidth="1"/>
    <col min="14" max="14" width="13.1640625" bestFit="1" customWidth="1"/>
  </cols>
  <sheetData>
    <row r="1" spans="1:14" x14ac:dyDescent="0.2">
      <c r="A1" s="5" t="s">
        <v>9</v>
      </c>
      <c r="D1" s="5" t="s">
        <v>10</v>
      </c>
      <c r="L1" s="5" t="s">
        <v>11</v>
      </c>
      <c r="M1" s="5"/>
    </row>
    <row r="2" spans="1:14" x14ac:dyDescent="0.2">
      <c r="A2" s="6" t="s">
        <v>0</v>
      </c>
      <c r="B2" s="6" t="s">
        <v>1</v>
      </c>
      <c r="D2" s="1" t="s">
        <v>36</v>
      </c>
      <c r="L2" s="6" t="s">
        <v>0</v>
      </c>
      <c r="M2" s="6" t="s">
        <v>1</v>
      </c>
      <c r="N2" s="6" t="s">
        <v>25</v>
      </c>
    </row>
    <row r="3" spans="1:14" x14ac:dyDescent="0.2">
      <c r="A3" s="3">
        <v>1.6290433129999999</v>
      </c>
      <c r="B3" s="3">
        <v>12.0833906</v>
      </c>
      <c r="D3" s="8"/>
      <c r="E3" s="11" t="s">
        <v>21</v>
      </c>
      <c r="F3" s="11"/>
      <c r="G3" s="11"/>
      <c r="H3" s="11" t="s">
        <v>22</v>
      </c>
      <c r="I3" s="11"/>
      <c r="J3" s="11"/>
      <c r="L3" s="3">
        <v>0.82085367799999998</v>
      </c>
      <c r="M3" s="3">
        <v>19.54854624</v>
      </c>
      <c r="N3" s="3">
        <v>5.142502124</v>
      </c>
    </row>
    <row r="4" spans="1:14" x14ac:dyDescent="0.2">
      <c r="A4" s="3">
        <v>0.19049221</v>
      </c>
      <c r="B4" s="3">
        <v>6.3680879130000001</v>
      </c>
      <c r="D4" s="9" t="s">
        <v>14</v>
      </c>
      <c r="E4" s="2">
        <v>0.82984877899999998</v>
      </c>
      <c r="F4" s="2">
        <v>1.156045268</v>
      </c>
      <c r="G4" s="2">
        <v>1.0423803119999999</v>
      </c>
      <c r="H4" s="2">
        <v>0.36907466</v>
      </c>
      <c r="I4" s="2">
        <v>0.37130034899999997</v>
      </c>
      <c r="J4" s="2">
        <v>0.35859883300000001</v>
      </c>
      <c r="L4" s="3">
        <v>0.89028315199999997</v>
      </c>
      <c r="M4" s="3">
        <v>20.608759249999999</v>
      </c>
      <c r="N4" s="3">
        <v>13.956611970000001</v>
      </c>
    </row>
    <row r="5" spans="1:14" x14ac:dyDescent="0.2">
      <c r="A5" s="3">
        <v>0.44511800699999998</v>
      </c>
      <c r="B5" s="3">
        <v>4.8346691030000004</v>
      </c>
      <c r="D5" s="9" t="s">
        <v>15</v>
      </c>
      <c r="E5" s="2">
        <v>0.84325348499999997</v>
      </c>
      <c r="F5" s="2">
        <v>1.135790581</v>
      </c>
      <c r="G5" s="2">
        <v>1.044103598</v>
      </c>
      <c r="H5" s="2">
        <v>8.3239339999999995E-2</v>
      </c>
      <c r="I5" s="2">
        <v>7.0770713999999998E-2</v>
      </c>
      <c r="J5" s="2">
        <v>6.9836253000000001E-2</v>
      </c>
      <c r="L5" s="3">
        <v>0.56235665999999995</v>
      </c>
      <c r="M5" s="3">
        <v>19.58045512</v>
      </c>
      <c r="N5" s="3">
        <v>9.5565013600000004</v>
      </c>
    </row>
    <row r="6" spans="1:14" x14ac:dyDescent="0.2">
      <c r="A6" s="3">
        <v>1.7353464700000001</v>
      </c>
      <c r="B6" s="3">
        <v>10.530310630000001</v>
      </c>
      <c r="D6" s="9" t="s">
        <v>16</v>
      </c>
      <c r="E6" s="2">
        <v>0.87036622900000005</v>
      </c>
      <c r="F6" s="2">
        <v>1.13262862</v>
      </c>
      <c r="G6" s="2">
        <v>1.014402794</v>
      </c>
      <c r="H6" s="2">
        <v>0.20384770899999999</v>
      </c>
      <c r="I6" s="2">
        <v>0.29683933899999998</v>
      </c>
      <c r="J6" s="2">
        <v>0.29932552000000001</v>
      </c>
      <c r="L6" s="3">
        <v>0.65907787600000001</v>
      </c>
      <c r="M6" s="3">
        <v>14.05632849</v>
      </c>
      <c r="N6" s="3">
        <v>9.7639165119999998</v>
      </c>
    </row>
    <row r="7" spans="1:14" x14ac:dyDescent="0.2">
      <c r="A7" s="3">
        <v>0.70079053899999999</v>
      </c>
      <c r="B7" s="3">
        <v>7.81405612</v>
      </c>
      <c r="D7" s="9" t="s">
        <v>17</v>
      </c>
      <c r="E7" s="2">
        <v>0.89375324599999995</v>
      </c>
      <c r="F7" s="2">
        <v>1.0564859209999999</v>
      </c>
      <c r="G7" s="2">
        <v>1.0590553389999999</v>
      </c>
      <c r="H7" s="2">
        <v>4.3176115000000001E-2</v>
      </c>
      <c r="I7" s="2">
        <v>4.8507032999999998E-2</v>
      </c>
      <c r="J7" s="2">
        <v>4.4856208000000002E-2</v>
      </c>
      <c r="L7" s="3">
        <v>0.72947914899999999</v>
      </c>
      <c r="M7" s="3">
        <v>20.118995510000001</v>
      </c>
      <c r="N7" s="3">
        <v>14.46528857</v>
      </c>
    </row>
    <row r="8" spans="1:14" x14ac:dyDescent="0.2">
      <c r="A8" s="3">
        <v>0.34520551599999999</v>
      </c>
      <c r="B8" s="3">
        <v>2.0813677780000002</v>
      </c>
      <c r="D8" s="9" t="s">
        <v>18</v>
      </c>
      <c r="E8" s="2">
        <v>0.85183569400000003</v>
      </c>
      <c r="F8" s="2">
        <v>1.0775320340000001</v>
      </c>
      <c r="G8" s="2">
        <v>1.0894667389999999</v>
      </c>
      <c r="H8" s="2">
        <v>1.524099171</v>
      </c>
      <c r="I8" s="2">
        <v>1.4984023820000001</v>
      </c>
      <c r="J8" s="2">
        <v>1.5245695720000001</v>
      </c>
      <c r="L8" s="3">
        <v>0.729286251</v>
      </c>
      <c r="M8" s="3">
        <v>20.481536640000002</v>
      </c>
      <c r="N8" s="3">
        <v>13.46631064</v>
      </c>
    </row>
    <row r="9" spans="1:14" x14ac:dyDescent="0.2">
      <c r="A9" s="3">
        <v>1.954003945</v>
      </c>
      <c r="B9" s="3">
        <v>4.3717943129999997</v>
      </c>
      <c r="D9" s="9" t="s">
        <v>20</v>
      </c>
      <c r="E9" s="2">
        <v>0.85058354199999997</v>
      </c>
      <c r="F9" s="2">
        <v>1.0757703249999999</v>
      </c>
      <c r="G9" s="2">
        <v>1.0928573180000001</v>
      </c>
      <c r="H9" s="2">
        <v>1.6221772889999999</v>
      </c>
      <c r="I9" s="2">
        <v>1.4420325430000001</v>
      </c>
      <c r="J9" s="2">
        <v>1.524523214</v>
      </c>
      <c r="L9" s="3">
        <v>0.71776622599999995</v>
      </c>
      <c r="M9" s="3">
        <v>18.262325050000001</v>
      </c>
      <c r="N9" s="3">
        <v>15.619207660000001</v>
      </c>
    </row>
    <row r="10" spans="1:14" x14ac:dyDescent="0.2">
      <c r="A10" s="3"/>
      <c r="B10" s="3">
        <v>1.608250854</v>
      </c>
      <c r="D10" s="9" t="s">
        <v>23</v>
      </c>
      <c r="E10" s="2">
        <v>0.935953115</v>
      </c>
      <c r="F10" s="2">
        <v>1.065529892</v>
      </c>
      <c r="G10" s="2">
        <v>1.002721365</v>
      </c>
      <c r="H10" s="2">
        <v>3.8610968510000001</v>
      </c>
      <c r="I10" s="2">
        <v>3.544017244</v>
      </c>
      <c r="J10" s="2">
        <v>3.7596080839999999</v>
      </c>
      <c r="L10" s="3">
        <v>0.48253950200000001</v>
      </c>
      <c r="M10" s="3">
        <v>19.979637310000001</v>
      </c>
      <c r="N10" s="3">
        <v>10.47280922</v>
      </c>
    </row>
    <row r="11" spans="1:14" x14ac:dyDescent="0.2">
      <c r="A11" s="3"/>
      <c r="B11" s="3">
        <v>5.7293186819999997</v>
      </c>
      <c r="D11" s="9" t="s">
        <v>24</v>
      </c>
      <c r="E11" s="2">
        <v>0.91493407900000001</v>
      </c>
      <c r="F11" s="2">
        <v>1.0752886070000001</v>
      </c>
      <c r="G11" s="2">
        <v>1.016447967</v>
      </c>
      <c r="H11" s="2">
        <v>7.4610324329999997</v>
      </c>
      <c r="I11" s="2">
        <v>6.1281913670000003</v>
      </c>
      <c r="J11" s="2">
        <v>6.5095079900000004</v>
      </c>
      <c r="L11" s="3">
        <v>0.62649782200000004</v>
      </c>
      <c r="M11" s="3">
        <v>14.83100306</v>
      </c>
      <c r="N11" s="3">
        <v>10.288780859999999</v>
      </c>
    </row>
    <row r="12" spans="1:14" x14ac:dyDescent="0.2">
      <c r="A12" s="3"/>
      <c r="B12" s="3">
        <v>8.1694814949999994</v>
      </c>
      <c r="D12" s="9"/>
      <c r="E12" s="2"/>
      <c r="F12" s="2"/>
      <c r="G12" s="2"/>
      <c r="H12" s="2"/>
      <c r="I12" s="2"/>
      <c r="J12" s="2"/>
      <c r="L12" s="3">
        <v>0.27133506800000001</v>
      </c>
      <c r="M12" s="3">
        <v>15.999934939999999</v>
      </c>
      <c r="N12" s="3">
        <v>11.68020276</v>
      </c>
    </row>
    <row r="13" spans="1:14" x14ac:dyDescent="0.2">
      <c r="A13" s="3"/>
      <c r="B13" s="3">
        <v>2.4418425319999999</v>
      </c>
      <c r="D13" s="1" t="s">
        <v>37</v>
      </c>
      <c r="E13" s="2"/>
      <c r="F13" s="2"/>
      <c r="G13" s="2"/>
      <c r="H13" s="2"/>
      <c r="I13" s="2"/>
      <c r="J13" s="2"/>
      <c r="L13" s="3">
        <v>4.4464009779999998</v>
      </c>
      <c r="M13" s="3">
        <v>11.96270155</v>
      </c>
      <c r="N13" s="3">
        <v>14.466333260000001</v>
      </c>
    </row>
    <row r="14" spans="1:14" x14ac:dyDescent="0.2">
      <c r="A14" s="3"/>
      <c r="B14" s="3">
        <v>1.8697656250000001</v>
      </c>
      <c r="D14" s="8"/>
      <c r="E14" s="11" t="s">
        <v>21</v>
      </c>
      <c r="F14" s="11"/>
      <c r="G14" s="11"/>
      <c r="H14" s="11" t="s">
        <v>22</v>
      </c>
      <c r="I14" s="11"/>
      <c r="J14" s="11"/>
      <c r="L14" s="3">
        <v>1.925361758</v>
      </c>
      <c r="M14" s="3">
        <v>24.346488319999999</v>
      </c>
      <c r="N14" s="3">
        <v>11.54687307</v>
      </c>
    </row>
    <row r="15" spans="1:14" x14ac:dyDescent="0.2">
      <c r="A15" s="3"/>
      <c r="B15" s="3">
        <v>0.861080925</v>
      </c>
      <c r="D15" s="9" t="s">
        <v>14</v>
      </c>
      <c r="E15" s="2">
        <f>LOG(E4)</f>
        <v>-8.1001040671298236E-2</v>
      </c>
      <c r="F15" s="2">
        <f t="shared" ref="F15:J15" si="0">LOG(F4)</f>
        <v>6.2974840362788095E-2</v>
      </c>
      <c r="G15" s="2">
        <f t="shared" si="0"/>
        <v>1.8026200027526019E-2</v>
      </c>
      <c r="H15" s="2">
        <f t="shared" si="0"/>
        <v>-0.43288577165602332</v>
      </c>
      <c r="I15" s="2">
        <f t="shared" si="0"/>
        <v>-0.4302746425629525</v>
      </c>
      <c r="J15" s="2">
        <f t="shared" si="0"/>
        <v>-0.44539112811038101</v>
      </c>
      <c r="L15" s="3">
        <v>0.78139563300000003</v>
      </c>
      <c r="M15" s="3">
        <v>11.16439005</v>
      </c>
      <c r="N15" s="3">
        <v>11.94740393</v>
      </c>
    </row>
    <row r="16" spans="1:14" x14ac:dyDescent="0.2">
      <c r="A16" s="3"/>
      <c r="B16" s="3">
        <v>2.3892360990000001</v>
      </c>
      <c r="D16" s="9" t="s">
        <v>15</v>
      </c>
      <c r="E16" s="2">
        <f t="shared" ref="E16:J16" si="1">LOG(E5)</f>
        <v>-7.4041855281788638E-2</v>
      </c>
      <c r="F16" s="2">
        <f t="shared" si="1"/>
        <v>5.5298262800789061E-2</v>
      </c>
      <c r="G16" s="2">
        <f t="shared" si="1"/>
        <v>1.8743592351648818E-2</v>
      </c>
      <c r="H16" s="2">
        <f t="shared" si="1"/>
        <v>-1.0796713719430442</v>
      </c>
      <c r="I16" s="2">
        <f t="shared" si="1"/>
        <v>-1.150146422810796</v>
      </c>
      <c r="J16" s="2">
        <f t="shared" si="1"/>
        <v>-1.1559190703488582</v>
      </c>
      <c r="L16" s="3">
        <v>0.99026064800000002</v>
      </c>
      <c r="M16" s="3">
        <v>11.53840555</v>
      </c>
      <c r="N16" s="3">
        <v>12.46610709</v>
      </c>
    </row>
    <row r="17" spans="1:14" x14ac:dyDescent="0.2">
      <c r="A17" s="3"/>
      <c r="B17" s="3">
        <v>3.662111146</v>
      </c>
      <c r="D17" s="9" t="s">
        <v>16</v>
      </c>
      <c r="E17" s="2">
        <f t="shared" ref="E17:J17" si="2">LOG(E6)</f>
        <v>-6.0297968339234648E-2</v>
      </c>
      <c r="F17" s="2">
        <f t="shared" si="2"/>
        <v>5.408753146588758E-2</v>
      </c>
      <c r="G17" s="2">
        <f t="shared" si="2"/>
        <v>6.210436729604786E-3</v>
      </c>
      <c r="H17" s="2">
        <f t="shared" si="2"/>
        <v>-0.69069416512548221</v>
      </c>
      <c r="I17" s="2">
        <f t="shared" si="2"/>
        <v>-0.52747854416630102</v>
      </c>
      <c r="J17" s="2">
        <f t="shared" si="2"/>
        <v>-0.52385625435026206</v>
      </c>
      <c r="L17" s="3">
        <v>1.1681480390000001</v>
      </c>
      <c r="M17" s="3">
        <v>13.0127258</v>
      </c>
      <c r="N17" s="3">
        <v>11.661707030000001</v>
      </c>
    </row>
    <row r="18" spans="1:14" x14ac:dyDescent="0.2">
      <c r="A18" s="3"/>
      <c r="B18" s="3">
        <v>12.14552377</v>
      </c>
      <c r="D18" s="9" t="s">
        <v>17</v>
      </c>
      <c r="E18" s="2">
        <f t="shared" ref="E18:J18" si="3">LOG(E7)</f>
        <v>-4.878236788476141E-2</v>
      </c>
      <c r="F18" s="2">
        <f t="shared" si="3"/>
        <v>2.3863713908207421E-2</v>
      </c>
      <c r="G18" s="2">
        <f t="shared" si="3"/>
        <v>2.4918653964342237E-2</v>
      </c>
      <c r="H18" s="2">
        <f t="shared" si="3"/>
        <v>-1.364756438193748</v>
      </c>
      <c r="I18" s="2">
        <f t="shared" si="3"/>
        <v>-1.3141952887863262</v>
      </c>
      <c r="J18" s="2">
        <f t="shared" si="3"/>
        <v>-1.3481774430643061</v>
      </c>
      <c r="L18" s="3">
        <v>0.34253498599999999</v>
      </c>
      <c r="M18" s="3">
        <v>12.358594330000001</v>
      </c>
      <c r="N18" s="3">
        <v>13.857768889999999</v>
      </c>
    </row>
    <row r="19" spans="1:14" x14ac:dyDescent="0.2">
      <c r="A19" s="3"/>
      <c r="B19" s="3">
        <v>12.493074310000001</v>
      </c>
      <c r="D19" s="9" t="s">
        <v>18</v>
      </c>
      <c r="E19" s="2">
        <f t="shared" ref="E19:J19" si="4">LOG(E8)</f>
        <v>-6.9644165879489017E-2</v>
      </c>
      <c r="F19" s="2">
        <f t="shared" si="4"/>
        <v>3.2430190185561057E-2</v>
      </c>
      <c r="G19" s="2">
        <f t="shared" si="4"/>
        <v>3.7213975941373489E-2</v>
      </c>
      <c r="H19" s="2">
        <f t="shared" si="4"/>
        <v>0.1830132268571257</v>
      </c>
      <c r="I19" s="2">
        <f t="shared" si="4"/>
        <v>0.17562845476269195</v>
      </c>
      <c r="J19" s="2">
        <f t="shared" si="4"/>
        <v>0.18314724768879009</v>
      </c>
      <c r="L19" s="3">
        <v>1.2558964770000001</v>
      </c>
      <c r="M19" s="3">
        <v>8.4736628140000008</v>
      </c>
      <c r="N19" s="3">
        <v>12.321873460000001</v>
      </c>
    </row>
    <row r="20" spans="1:14" x14ac:dyDescent="0.2">
      <c r="A20" s="3"/>
      <c r="B20" s="3">
        <v>11.89763774</v>
      </c>
      <c r="D20" s="9" t="s">
        <v>20</v>
      </c>
      <c r="E20" s="2">
        <f t="shared" ref="E20:J20" si="5">LOG(E9)</f>
        <v>-7.0283024734777794E-2</v>
      </c>
      <c r="F20" s="2">
        <f t="shared" si="5"/>
        <v>3.1719560148000134E-2</v>
      </c>
      <c r="G20" s="2">
        <f t="shared" si="5"/>
        <v>3.8563464740013376E-2</v>
      </c>
      <c r="H20" s="2">
        <f t="shared" si="5"/>
        <v>0.21009831684603295</v>
      </c>
      <c r="I20" s="2">
        <f t="shared" si="5"/>
        <v>0.15897506141381781</v>
      </c>
      <c r="J20" s="2">
        <f t="shared" si="5"/>
        <v>0.18313404177804438</v>
      </c>
      <c r="L20" s="3">
        <v>0.427574495</v>
      </c>
      <c r="M20" s="3">
        <v>5.7983638519999996</v>
      </c>
      <c r="N20" s="3">
        <v>12.71795775</v>
      </c>
    </row>
    <row r="21" spans="1:14" x14ac:dyDescent="0.2">
      <c r="A21" s="3"/>
      <c r="B21" s="3">
        <v>2.248462682</v>
      </c>
      <c r="D21" s="7" t="s">
        <v>23</v>
      </c>
      <c r="E21" s="2">
        <f t="shared" ref="E21:J21" si="6">LOG(E10)</f>
        <v>-2.8745905969985622E-2</v>
      </c>
      <c r="F21" s="2">
        <f t="shared" si="6"/>
        <v>2.7565637765430643E-2</v>
      </c>
      <c r="G21" s="2">
        <f t="shared" si="6"/>
        <v>1.1802685593865938E-3</v>
      </c>
      <c r="H21" s="2">
        <f t="shared" si="6"/>
        <v>0.58671069551872068</v>
      </c>
      <c r="I21" s="2">
        <f t="shared" si="6"/>
        <v>0.54949582635153305</v>
      </c>
      <c r="J21" s="2">
        <f t="shared" si="6"/>
        <v>0.57514257476080599</v>
      </c>
      <c r="L21" s="3">
        <v>1.0102626530000001</v>
      </c>
      <c r="M21" s="3">
        <v>21.127080469999999</v>
      </c>
      <c r="N21" s="3">
        <v>10.19676347</v>
      </c>
    </row>
    <row r="22" spans="1:14" x14ac:dyDescent="0.2">
      <c r="A22" s="3"/>
      <c r="B22" s="3">
        <v>1.9351976440000001</v>
      </c>
      <c r="D22" s="7" t="s">
        <v>24</v>
      </c>
      <c r="E22" s="2">
        <f t="shared" ref="E22:J22" si="7">LOG(E11)</f>
        <v>-3.8610195723585657E-2</v>
      </c>
      <c r="F22" s="2">
        <f t="shared" si="7"/>
        <v>3.1525044349647528E-2</v>
      </c>
      <c r="G22" s="2">
        <f t="shared" si="7"/>
        <v>7.0851515690744512E-3</v>
      </c>
      <c r="H22" s="2">
        <f t="shared" si="7"/>
        <v>0.87279892786552882</v>
      </c>
      <c r="I22" s="2">
        <f t="shared" si="7"/>
        <v>0.78733231868957032</v>
      </c>
      <c r="J22" s="2">
        <f t="shared" si="7"/>
        <v>0.81354816440489686</v>
      </c>
      <c r="L22" s="3">
        <v>0.24335758699999999</v>
      </c>
      <c r="M22" s="3">
        <v>18.468442240000002</v>
      </c>
      <c r="N22" s="3">
        <v>10.8325757</v>
      </c>
    </row>
    <row r="23" spans="1:14" x14ac:dyDescent="0.2">
      <c r="A23" s="3"/>
      <c r="B23" s="3">
        <v>15.034919009999999</v>
      </c>
      <c r="D23" s="4"/>
      <c r="E23" s="4"/>
      <c r="F23" s="4"/>
      <c r="G23" s="4"/>
      <c r="H23" s="4"/>
      <c r="I23" s="4"/>
      <c r="J23" s="4"/>
      <c r="L23" s="3">
        <v>0.816294297</v>
      </c>
      <c r="M23" s="3">
        <v>18.214069940000002</v>
      </c>
      <c r="N23" s="3">
        <v>2.5906787929999999</v>
      </c>
    </row>
    <row r="24" spans="1:14" x14ac:dyDescent="0.2">
      <c r="A24" s="3"/>
      <c r="B24" s="3">
        <v>4.239568212</v>
      </c>
      <c r="D24" s="4"/>
      <c r="E24" s="4"/>
      <c r="F24" s="4"/>
      <c r="G24" s="4"/>
      <c r="H24" s="4"/>
      <c r="I24" s="4"/>
      <c r="J24" s="4"/>
      <c r="L24" s="3">
        <v>0.81857629300000001</v>
      </c>
      <c r="M24" s="3">
        <v>13.801501590000001</v>
      </c>
      <c r="N24" s="3">
        <v>2.677480665</v>
      </c>
    </row>
    <row r="25" spans="1:14" x14ac:dyDescent="0.2">
      <c r="A25" s="3"/>
      <c r="B25" s="3">
        <v>3.4674276750000002</v>
      </c>
      <c r="D25" s="4"/>
      <c r="E25" s="4"/>
      <c r="F25" s="4"/>
      <c r="G25" s="4"/>
      <c r="H25" s="4"/>
      <c r="I25" s="4"/>
      <c r="J25" s="4"/>
      <c r="L25" s="3">
        <v>1.0656972010000001</v>
      </c>
      <c r="M25" s="3">
        <v>14.29310991</v>
      </c>
      <c r="N25" s="3">
        <v>1.823577641</v>
      </c>
    </row>
    <row r="26" spans="1:14" x14ac:dyDescent="0.2">
      <c r="A26" s="3"/>
      <c r="B26" s="3">
        <v>3.6310993969999998</v>
      </c>
      <c r="D26" s="4"/>
      <c r="E26" s="4"/>
      <c r="F26" s="4"/>
      <c r="G26" s="4"/>
      <c r="H26" s="4"/>
      <c r="I26" s="4"/>
      <c r="J26" s="4"/>
      <c r="L26" s="3">
        <v>0.89953992500000002</v>
      </c>
      <c r="M26" s="3">
        <v>17.428429170000001</v>
      </c>
      <c r="N26" s="3">
        <v>1.4568533880000001</v>
      </c>
    </row>
    <row r="27" spans="1:14" x14ac:dyDescent="0.2">
      <c r="A27" s="3"/>
      <c r="B27" s="3">
        <v>2.6455431520000001</v>
      </c>
      <c r="D27" s="4"/>
      <c r="E27" s="4"/>
      <c r="F27" s="4"/>
      <c r="G27" s="4"/>
      <c r="H27" s="4"/>
      <c r="I27" s="4"/>
      <c r="J27" s="4"/>
      <c r="L27" s="3">
        <v>0.91371821900000005</v>
      </c>
      <c r="M27" s="3">
        <v>17.337438909999999</v>
      </c>
      <c r="N27" s="3">
        <v>6.6672475230000003</v>
      </c>
    </row>
    <row r="28" spans="1:14" x14ac:dyDescent="0.2">
      <c r="A28" s="3"/>
      <c r="B28" s="3">
        <v>2.593561614</v>
      </c>
      <c r="D28" s="4"/>
      <c r="E28" s="4"/>
      <c r="F28" s="4"/>
      <c r="G28" s="4"/>
      <c r="H28" s="4"/>
      <c r="I28" s="4"/>
      <c r="J28" s="4"/>
      <c r="L28" s="3">
        <v>0.97446832800000005</v>
      </c>
      <c r="M28" s="3">
        <v>15.54594715</v>
      </c>
      <c r="N28" s="3">
        <v>0.99790149800000005</v>
      </c>
    </row>
    <row r="29" spans="1:14" x14ac:dyDescent="0.2">
      <c r="A29" s="3"/>
      <c r="B29" s="3">
        <v>2.5836885650000001</v>
      </c>
      <c r="D29" s="4"/>
      <c r="E29" s="4"/>
      <c r="F29" s="4"/>
      <c r="G29" s="4"/>
      <c r="H29" s="4"/>
      <c r="I29" s="4"/>
      <c r="J29" s="4"/>
      <c r="L29" s="3">
        <v>1.5089619990000001</v>
      </c>
      <c r="M29" s="3">
        <v>21.325822089999999</v>
      </c>
      <c r="N29" s="3">
        <v>0.33685080299999998</v>
      </c>
    </row>
    <row r="30" spans="1:14" x14ac:dyDescent="0.2">
      <c r="A30" s="3"/>
      <c r="B30" s="3">
        <v>1.7137227610000001</v>
      </c>
      <c r="D30" s="4"/>
      <c r="E30" s="4"/>
      <c r="F30" s="4"/>
      <c r="G30" s="4"/>
      <c r="H30" s="4"/>
      <c r="I30" s="4"/>
      <c r="J30" s="4"/>
      <c r="L30" s="3">
        <v>0.99898329299999999</v>
      </c>
      <c r="M30" s="3">
        <v>11.83169661</v>
      </c>
      <c r="N30" s="3">
        <v>5.3491245709999999</v>
      </c>
    </row>
    <row r="31" spans="1:14" x14ac:dyDescent="0.2">
      <c r="A31" s="3"/>
      <c r="B31" s="3">
        <v>1.387614559</v>
      </c>
      <c r="D31" s="4"/>
      <c r="E31" s="4"/>
      <c r="F31" s="4"/>
      <c r="G31" s="4"/>
      <c r="H31" s="4"/>
      <c r="I31" s="4"/>
      <c r="J31" s="4"/>
      <c r="L31" s="3">
        <v>0.91245648499999998</v>
      </c>
      <c r="M31" s="3">
        <v>21.544044979999999</v>
      </c>
      <c r="N31" s="3">
        <v>3.1835908580000001</v>
      </c>
    </row>
    <row r="32" spans="1:14" x14ac:dyDescent="0.2">
      <c r="A32" s="3"/>
      <c r="B32" s="3">
        <v>5.1313365490000002</v>
      </c>
      <c r="D32" s="4"/>
      <c r="E32" s="4"/>
      <c r="F32" s="4"/>
      <c r="G32" s="4"/>
      <c r="H32" s="4"/>
      <c r="I32" s="4"/>
      <c r="J32" s="4"/>
      <c r="L32" s="3">
        <v>0.83356382200000001</v>
      </c>
      <c r="M32" s="3">
        <v>19.56500574</v>
      </c>
      <c r="N32" s="3">
        <v>1.684046827</v>
      </c>
    </row>
    <row r="33" spans="1:14" x14ac:dyDescent="0.2">
      <c r="A33" s="3"/>
      <c r="B33" s="3">
        <v>3.3413604050000001</v>
      </c>
      <c r="D33" s="4"/>
      <c r="E33" s="4"/>
      <c r="F33" s="4"/>
      <c r="G33" s="4"/>
      <c r="H33" s="4"/>
      <c r="I33" s="4"/>
      <c r="J33" s="4"/>
      <c r="L33" s="3">
        <v>1.290931056</v>
      </c>
      <c r="M33" s="3">
        <v>21.95436291</v>
      </c>
      <c r="N33" s="3">
        <v>0.17691153100000001</v>
      </c>
    </row>
    <row r="34" spans="1:14" x14ac:dyDescent="0.2">
      <c r="A34" s="3"/>
      <c r="B34" s="3">
        <v>4.2828843709999997</v>
      </c>
      <c r="D34" s="4"/>
      <c r="E34" s="4"/>
      <c r="F34" s="4"/>
      <c r="G34" s="4"/>
      <c r="H34" s="4"/>
      <c r="I34" s="4"/>
      <c r="J34" s="4"/>
      <c r="L34" s="3">
        <v>1.3371046179999999</v>
      </c>
      <c r="M34" s="3">
        <v>29.73579836</v>
      </c>
      <c r="N34" s="3">
        <v>2.3535752560000001</v>
      </c>
    </row>
    <row r="35" spans="1:14" x14ac:dyDescent="0.2">
      <c r="A35" s="3"/>
      <c r="B35" s="3">
        <v>2.0376603200000001</v>
      </c>
      <c r="D35" s="4"/>
      <c r="E35" s="4"/>
      <c r="F35" s="4"/>
      <c r="G35" s="4"/>
      <c r="H35" s="4"/>
      <c r="I35" s="4"/>
      <c r="J35" s="4"/>
      <c r="L35" s="3">
        <v>1.6121303330000001</v>
      </c>
      <c r="M35" s="3">
        <v>28.580387399999999</v>
      </c>
      <c r="N35" s="3">
        <v>1.8906271219999999</v>
      </c>
    </row>
    <row r="36" spans="1:14" x14ac:dyDescent="0.2">
      <c r="A36" s="3"/>
      <c r="B36" s="3">
        <v>2.8630731979999999</v>
      </c>
      <c r="L36" s="3">
        <v>0.93690549300000003</v>
      </c>
      <c r="M36" s="3">
        <v>28.79060054</v>
      </c>
      <c r="N36" s="3">
        <v>1.0001935209999999</v>
      </c>
    </row>
    <row r="37" spans="1:14" x14ac:dyDescent="0.2">
      <c r="L37" s="3">
        <v>0.76739888599999995</v>
      </c>
      <c r="M37" s="3">
        <v>25.17498282</v>
      </c>
      <c r="N37" s="3">
        <v>5.4150258219999996</v>
      </c>
    </row>
    <row r="38" spans="1:14" x14ac:dyDescent="0.2">
      <c r="L38" s="3">
        <v>0.35361668600000001</v>
      </c>
      <c r="M38" s="3">
        <v>28.024154899999999</v>
      </c>
      <c r="N38" s="3">
        <v>12.276871939999999</v>
      </c>
    </row>
    <row r="39" spans="1:14" x14ac:dyDescent="0.2">
      <c r="L39" s="3">
        <v>0.69561142899999995</v>
      </c>
      <c r="M39" s="3">
        <v>23.34015947</v>
      </c>
      <c r="N39" s="3">
        <v>6.0656648400000002</v>
      </c>
    </row>
    <row r="40" spans="1:14" x14ac:dyDescent="0.2">
      <c r="L40" s="3">
        <v>1.9396020979999999</v>
      </c>
      <c r="M40" s="3">
        <v>16.550548490000001</v>
      </c>
      <c r="N40" s="3">
        <v>16.316680949999999</v>
      </c>
    </row>
    <row r="41" spans="1:14" x14ac:dyDescent="0.2">
      <c r="L41" s="3">
        <v>0.72514816299999996</v>
      </c>
      <c r="M41" s="3">
        <v>15.78543546</v>
      </c>
      <c r="N41" s="3">
        <v>16.035065070000002</v>
      </c>
    </row>
    <row r="42" spans="1:14" x14ac:dyDescent="0.2">
      <c r="L42" s="3">
        <v>0.60387270400000004</v>
      </c>
      <c r="M42" s="3">
        <v>16.93308936</v>
      </c>
      <c r="N42" s="3">
        <v>4.7170872130000001</v>
      </c>
    </row>
    <row r="43" spans="1:14" x14ac:dyDescent="0.2">
      <c r="L43" s="3">
        <v>0.56210121000000002</v>
      </c>
      <c r="M43" s="3"/>
      <c r="N43" s="3">
        <v>7.6475843890000004</v>
      </c>
    </row>
    <row r="44" spans="1:14" x14ac:dyDescent="0.2">
      <c r="L44" s="3">
        <v>1.146827488</v>
      </c>
      <c r="M44" s="3"/>
      <c r="N44" s="3">
        <v>5.1542633330000003</v>
      </c>
    </row>
    <row r="45" spans="1:14" x14ac:dyDescent="0.2">
      <c r="L45" s="3">
        <v>1.845908892</v>
      </c>
      <c r="M45" s="3"/>
      <c r="N45" s="3">
        <v>3.879604488</v>
      </c>
    </row>
    <row r="46" spans="1:14" x14ac:dyDescent="0.2">
      <c r="L46" s="3">
        <v>0.66493693600000003</v>
      </c>
      <c r="M46" s="3"/>
      <c r="N46" s="3">
        <v>17.185153740000001</v>
      </c>
    </row>
    <row r="47" spans="1:14" x14ac:dyDescent="0.2">
      <c r="L47" s="3">
        <v>1.694975509</v>
      </c>
      <c r="M47" s="3"/>
      <c r="N47" s="3">
        <v>15.8228428</v>
      </c>
    </row>
    <row r="48" spans="1:14" x14ac:dyDescent="0.2">
      <c r="L48" s="3"/>
      <c r="M48" s="3"/>
      <c r="N48" s="3">
        <v>11.45785448</v>
      </c>
    </row>
    <row r="49" spans="12:14" x14ac:dyDescent="0.2">
      <c r="L49" s="3"/>
      <c r="M49" s="3"/>
      <c r="N49" s="3">
        <v>5.110393513</v>
      </c>
    </row>
    <row r="50" spans="12:14" x14ac:dyDescent="0.2">
      <c r="L50" s="3"/>
      <c r="M50" s="3"/>
      <c r="N50" s="3">
        <v>7.0335973489999999</v>
      </c>
    </row>
    <row r="51" spans="12:14" x14ac:dyDescent="0.2">
      <c r="L51" s="3"/>
      <c r="M51" s="3"/>
      <c r="N51" s="3">
        <v>8.5812159910000005</v>
      </c>
    </row>
    <row r="52" spans="12:14" x14ac:dyDescent="0.2">
      <c r="L52" s="3"/>
      <c r="M52" s="3"/>
      <c r="N52" s="3">
        <v>7.775511474</v>
      </c>
    </row>
    <row r="53" spans="12:14" x14ac:dyDescent="0.2">
      <c r="L53" s="3"/>
      <c r="M53" s="3"/>
      <c r="N53" s="3">
        <v>3.2566196039999999</v>
      </c>
    </row>
    <row r="54" spans="12:14" x14ac:dyDescent="0.2">
      <c r="L54" s="3"/>
      <c r="M54" s="3"/>
      <c r="N54" s="3">
        <v>4.3695660590000003</v>
      </c>
    </row>
    <row r="55" spans="12:14" x14ac:dyDescent="0.2">
      <c r="L55" s="3"/>
      <c r="M55" s="3"/>
      <c r="N55" s="3">
        <v>4.6566077290000001</v>
      </c>
    </row>
    <row r="56" spans="12:14" x14ac:dyDescent="0.2">
      <c r="L56" s="3"/>
      <c r="M56" s="3"/>
      <c r="N56" s="3">
        <v>4.6371241259999998</v>
      </c>
    </row>
    <row r="57" spans="12:14" x14ac:dyDescent="0.2">
      <c r="L57" s="3"/>
      <c r="M57" s="3"/>
      <c r="N57" s="3">
        <v>5.0032984850000002</v>
      </c>
    </row>
    <row r="58" spans="12:14" x14ac:dyDescent="0.2">
      <c r="L58" s="3"/>
      <c r="M58" s="3"/>
      <c r="N58" s="3">
        <v>6.0478994659999996</v>
      </c>
    </row>
    <row r="59" spans="12:14" x14ac:dyDescent="0.2">
      <c r="L59" s="3"/>
      <c r="M59" s="3"/>
      <c r="N59" s="3">
        <v>14.41494381</v>
      </c>
    </row>
    <row r="60" spans="12:14" x14ac:dyDescent="0.2">
      <c r="L60" s="3"/>
      <c r="M60" s="3"/>
      <c r="N60" s="3">
        <v>0.701011049</v>
      </c>
    </row>
    <row r="61" spans="12:14" x14ac:dyDescent="0.2">
      <c r="L61" s="3"/>
      <c r="M61" s="3"/>
      <c r="N61" s="3">
        <v>2.4834567970000001</v>
      </c>
    </row>
    <row r="62" spans="12:14" x14ac:dyDescent="0.2">
      <c r="L62" s="3"/>
      <c r="M62" s="3"/>
      <c r="N62" s="3">
        <v>11.529804240000001</v>
      </c>
    </row>
    <row r="63" spans="12:14" x14ac:dyDescent="0.2">
      <c r="L63" s="3"/>
      <c r="M63" s="3"/>
      <c r="N63" s="3">
        <v>5.1189413579999998</v>
      </c>
    </row>
  </sheetData>
  <mergeCells count="4">
    <mergeCell ref="E3:G3"/>
    <mergeCell ref="H3:J3"/>
    <mergeCell ref="E14:G14"/>
    <mergeCell ref="H14:J14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BB92C-4FD5-4AF3-85CF-FEA11AAD8409}">
  <dimension ref="A1:B12"/>
  <sheetViews>
    <sheetView workbookViewId="0">
      <selection activeCell="A6" sqref="A6"/>
    </sheetView>
  </sheetViews>
  <sheetFormatPr baseColWidth="10" defaultColWidth="8.83203125" defaultRowHeight="15" x14ac:dyDescent="0.2"/>
  <cols>
    <col min="1" max="2" width="8.83203125" bestFit="1" customWidth="1"/>
  </cols>
  <sheetData>
    <row r="1" spans="1:2" x14ac:dyDescent="0.2">
      <c r="A1" s="5" t="s">
        <v>33</v>
      </c>
    </row>
    <row r="2" spans="1:2" x14ac:dyDescent="0.2">
      <c r="A2" s="8" t="s">
        <v>0</v>
      </c>
      <c r="B2" s="8" t="s">
        <v>1</v>
      </c>
    </row>
    <row r="3" spans="1:2" x14ac:dyDescent="0.2">
      <c r="A3" s="2">
        <v>362</v>
      </c>
      <c r="B3" s="2">
        <v>496.0111</v>
      </c>
    </row>
    <row r="4" spans="1:2" x14ac:dyDescent="0.2">
      <c r="A4" s="2">
        <v>376.78210000000001</v>
      </c>
      <c r="B4" s="2">
        <v>447.22480000000002</v>
      </c>
    </row>
    <row r="5" spans="1:2" x14ac:dyDescent="0.2">
      <c r="A5" s="2">
        <v>402.9153</v>
      </c>
      <c r="B5" s="2">
        <v>473.95</v>
      </c>
    </row>
    <row r="6" spans="1:2" x14ac:dyDescent="0.2">
      <c r="A6" s="2">
        <v>405.47539999999998</v>
      </c>
      <c r="B6" s="2">
        <v>487.1721</v>
      </c>
    </row>
    <row r="7" spans="1:2" x14ac:dyDescent="0.2">
      <c r="A7" s="2">
        <v>371.23599999999999</v>
      </c>
      <c r="B7" s="2">
        <v>501.7312</v>
      </c>
    </row>
    <row r="8" spans="1:2" x14ac:dyDescent="0.2">
      <c r="A8" s="2">
        <v>415.8571</v>
      </c>
      <c r="B8" s="2">
        <v>473.57139999999998</v>
      </c>
    </row>
    <row r="9" spans="1:2" x14ac:dyDescent="0.2">
      <c r="A9" s="2">
        <v>396.55709999999999</v>
      </c>
      <c r="B9" s="2">
        <v>554.09730000000002</v>
      </c>
    </row>
    <row r="10" spans="1:2" x14ac:dyDescent="0.2">
      <c r="A10" s="2">
        <v>418.09859999999998</v>
      </c>
      <c r="B10" s="2">
        <v>499.14420000000001</v>
      </c>
    </row>
    <row r="11" spans="1:2" x14ac:dyDescent="0.2">
      <c r="A11" s="2">
        <v>493.72120000000001</v>
      </c>
      <c r="B11" s="2">
        <v>490.09800000000001</v>
      </c>
    </row>
    <row r="12" spans="1:2" x14ac:dyDescent="0.2">
      <c r="A12" s="2"/>
      <c r="B12" s="2">
        <v>515.8162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AD6D2-158F-4BA9-92BD-6E91E14938FD}">
  <dimension ref="A1:N42"/>
  <sheetViews>
    <sheetView zoomScaleNormal="100" workbookViewId="0">
      <selection activeCell="A6" sqref="A6"/>
    </sheetView>
  </sheetViews>
  <sheetFormatPr baseColWidth="10" defaultColWidth="8.83203125" defaultRowHeight="15" x14ac:dyDescent="0.2"/>
  <cols>
    <col min="1" max="2" width="13.1640625" bestFit="1" customWidth="1"/>
    <col min="3" max="3" width="17.1640625" bestFit="1" customWidth="1"/>
    <col min="6" max="6" width="13.1640625" bestFit="1" customWidth="1"/>
    <col min="7" max="7" width="14.1640625" customWidth="1"/>
    <col min="8" max="12" width="14.1640625" bestFit="1" customWidth="1"/>
    <col min="13" max="13" width="14.1640625" customWidth="1"/>
    <col min="14" max="14" width="14.1640625" bestFit="1" customWidth="1"/>
  </cols>
  <sheetData>
    <row r="1" spans="1:14" x14ac:dyDescent="0.2">
      <c r="A1" s="5" t="s">
        <v>7</v>
      </c>
      <c r="E1" s="5" t="s">
        <v>8</v>
      </c>
    </row>
    <row r="2" spans="1:14" x14ac:dyDescent="0.2">
      <c r="A2" s="8" t="s">
        <v>0</v>
      </c>
      <c r="B2" s="8" t="s">
        <v>1</v>
      </c>
      <c r="C2" s="8" t="s">
        <v>2</v>
      </c>
      <c r="E2" s="1" t="s">
        <v>36</v>
      </c>
    </row>
    <row r="3" spans="1:14" x14ac:dyDescent="0.2">
      <c r="A3" s="2">
        <v>1.383277361</v>
      </c>
      <c r="B3" s="2">
        <v>5.8426472020000002</v>
      </c>
      <c r="C3" s="2">
        <v>1.29366801</v>
      </c>
      <c r="F3" s="11" t="s">
        <v>34</v>
      </c>
      <c r="G3" s="11"/>
      <c r="H3" s="11"/>
      <c r="I3" s="11" t="s">
        <v>26</v>
      </c>
      <c r="J3" s="11"/>
      <c r="K3" s="11"/>
      <c r="L3" s="11" t="s">
        <v>27</v>
      </c>
      <c r="M3" s="11"/>
      <c r="N3" s="11"/>
    </row>
    <row r="4" spans="1:14" x14ac:dyDescent="0.2">
      <c r="A4" s="2">
        <v>0.27219333099999998</v>
      </c>
      <c r="B4" s="2">
        <v>9.0665253969999995</v>
      </c>
      <c r="C4" s="2">
        <v>1.1159988409999999</v>
      </c>
      <c r="E4" s="9" t="s">
        <v>16</v>
      </c>
      <c r="F4" s="2">
        <v>1.206796644</v>
      </c>
      <c r="G4" s="2">
        <v>0.88522608700000005</v>
      </c>
      <c r="H4" s="2">
        <v>0.93607727500000004</v>
      </c>
      <c r="I4" s="2">
        <v>0.42027330099999999</v>
      </c>
      <c r="J4" s="2">
        <v>0.319862753</v>
      </c>
      <c r="K4" s="2">
        <v>0.32578628999999998</v>
      </c>
      <c r="L4" s="2">
        <v>0.298737109</v>
      </c>
      <c r="M4" s="2">
        <v>0.44879282300000001</v>
      </c>
      <c r="N4" s="2">
        <v>0.41603680500000001</v>
      </c>
    </row>
    <row r="5" spans="1:14" x14ac:dyDescent="0.2">
      <c r="A5" s="2">
        <v>0.53634670799999995</v>
      </c>
      <c r="B5" s="2">
        <v>13.788560309999999</v>
      </c>
      <c r="C5" s="2">
        <v>0.82627239500000005</v>
      </c>
      <c r="E5" s="9" t="s">
        <v>17</v>
      </c>
      <c r="F5" s="2">
        <v>1.0904963590000001</v>
      </c>
      <c r="G5" s="2">
        <v>0.89696799599999999</v>
      </c>
      <c r="H5" s="2">
        <v>1.02234819</v>
      </c>
      <c r="I5" s="2">
        <v>0.36634863200000001</v>
      </c>
      <c r="J5" s="2">
        <v>0.42560694399999999</v>
      </c>
      <c r="K5" s="2">
        <v>0.34839574699999998</v>
      </c>
      <c r="L5" s="2">
        <v>0.58338804</v>
      </c>
      <c r="M5" s="2">
        <v>0.68744997500000005</v>
      </c>
      <c r="N5" s="2">
        <v>0.77396683300000002</v>
      </c>
    </row>
    <row r="6" spans="1:14" x14ac:dyDescent="0.2">
      <c r="A6" s="2">
        <v>1.057858841</v>
      </c>
      <c r="B6" s="2">
        <v>15.216955889999999</v>
      </c>
      <c r="C6" s="2">
        <v>1.524947101</v>
      </c>
      <c r="E6" s="9" t="s">
        <v>18</v>
      </c>
      <c r="F6" s="2">
        <v>1.111858974</v>
      </c>
      <c r="G6" s="2">
        <v>0.97251760399999998</v>
      </c>
      <c r="H6" s="2">
        <v>0.92481065200000001</v>
      </c>
      <c r="I6" s="2">
        <v>1.923744597</v>
      </c>
      <c r="J6" s="2">
        <v>2.0452052520000001</v>
      </c>
      <c r="K6" s="2">
        <v>1.9287136789999999</v>
      </c>
      <c r="L6" s="2">
        <v>0.44725322200000001</v>
      </c>
      <c r="M6" s="2">
        <v>0.53189441100000001</v>
      </c>
      <c r="N6" s="2">
        <v>0.635567255</v>
      </c>
    </row>
    <row r="7" spans="1:14" x14ac:dyDescent="0.2">
      <c r="A7" s="2">
        <v>1.6459789819999999</v>
      </c>
      <c r="B7" s="2">
        <v>16.184566010000001</v>
      </c>
      <c r="C7" s="2">
        <v>0.62066657700000005</v>
      </c>
      <c r="E7" s="9" t="s">
        <v>20</v>
      </c>
      <c r="F7" s="2">
        <v>1.164511826</v>
      </c>
      <c r="G7" s="2">
        <v>0.98694499700000005</v>
      </c>
      <c r="H7" s="2">
        <v>0.87008793500000003</v>
      </c>
      <c r="I7" s="2">
        <v>3.8182996089999999</v>
      </c>
      <c r="J7" s="2">
        <v>3.9709533779999999</v>
      </c>
      <c r="K7" s="2">
        <v>4.3588645970000002</v>
      </c>
      <c r="L7" s="2">
        <v>0.50135784699999997</v>
      </c>
      <c r="M7" s="2">
        <v>0.58879187600000005</v>
      </c>
      <c r="N7" s="2">
        <v>0.65858499400000003</v>
      </c>
    </row>
    <row r="8" spans="1:14" x14ac:dyDescent="0.2">
      <c r="A8" s="2">
        <v>0.39738080199999998</v>
      </c>
      <c r="B8" s="2">
        <v>11.375062140000001</v>
      </c>
      <c r="C8" s="2">
        <v>0.675556504</v>
      </c>
      <c r="E8" s="9" t="s">
        <v>19</v>
      </c>
      <c r="F8" s="2">
        <v>1.1173462709999999</v>
      </c>
      <c r="G8" s="2">
        <v>1.0959959100000001</v>
      </c>
      <c r="H8" s="2">
        <v>0.81658854299999994</v>
      </c>
      <c r="I8" s="2">
        <v>1.5539805209999999</v>
      </c>
      <c r="J8" s="2">
        <v>1.2935389349999999</v>
      </c>
      <c r="K8" s="2">
        <v>1.317193836</v>
      </c>
      <c r="L8" s="2">
        <v>0.46545588100000002</v>
      </c>
      <c r="M8" s="2">
        <v>0.583551704</v>
      </c>
      <c r="N8" s="2">
        <v>0.62256462899999998</v>
      </c>
    </row>
    <row r="9" spans="1:14" x14ac:dyDescent="0.2">
      <c r="A9" s="2">
        <v>0.66942014400000005</v>
      </c>
      <c r="B9" s="2">
        <v>4.4512482860000002</v>
      </c>
      <c r="C9" s="2">
        <v>0.40720264699999997</v>
      </c>
      <c r="E9" s="9" t="s">
        <v>14</v>
      </c>
      <c r="F9" s="2">
        <v>1.2751664199999999</v>
      </c>
      <c r="G9" s="2">
        <v>0.93634393900000001</v>
      </c>
      <c r="H9" s="2">
        <v>0.83752490199999996</v>
      </c>
      <c r="I9" s="2">
        <v>0.68589601899999997</v>
      </c>
      <c r="J9" s="2">
        <v>0.749531375</v>
      </c>
      <c r="K9" s="2">
        <v>0.82752607899999997</v>
      </c>
      <c r="L9" s="2">
        <v>0.72232460899999995</v>
      </c>
      <c r="M9" s="2">
        <v>0.73349696900000005</v>
      </c>
      <c r="N9" s="2">
        <v>0.66823196299999998</v>
      </c>
    </row>
    <row r="10" spans="1:14" x14ac:dyDescent="0.2">
      <c r="A10" s="2">
        <v>1.87523369</v>
      </c>
      <c r="B10" s="2">
        <v>9.4925544659999996</v>
      </c>
      <c r="C10" s="2">
        <v>0.71445763399999995</v>
      </c>
      <c r="E10" s="9" t="s">
        <v>15</v>
      </c>
      <c r="F10" s="2">
        <v>1.1922565810000001</v>
      </c>
      <c r="G10" s="2">
        <v>0.94811172200000005</v>
      </c>
      <c r="H10" s="2">
        <v>0.88464852100000002</v>
      </c>
      <c r="I10" s="2">
        <v>0.59430093900000003</v>
      </c>
      <c r="J10" s="2">
        <v>0.63678409700000005</v>
      </c>
      <c r="K10" s="2">
        <v>0.67246961699999996</v>
      </c>
      <c r="L10" s="2">
        <v>0.420877522</v>
      </c>
      <c r="M10" s="2">
        <v>0.276951689</v>
      </c>
      <c r="N10" s="2">
        <v>0.410652674</v>
      </c>
    </row>
    <row r="11" spans="1:14" x14ac:dyDescent="0.2">
      <c r="A11" s="2">
        <v>1.760999134</v>
      </c>
      <c r="B11" s="2">
        <v>12.86274783</v>
      </c>
      <c r="C11" s="2">
        <v>4.7206454149999999</v>
      </c>
      <c r="E11" s="9" t="s">
        <v>28</v>
      </c>
      <c r="F11" s="2">
        <v>1.2118444370000001</v>
      </c>
      <c r="G11" s="2">
        <v>0.99122577899999997</v>
      </c>
      <c r="H11" s="2">
        <v>0.83249289999999998</v>
      </c>
      <c r="I11" s="2">
        <v>2.7616394739999999</v>
      </c>
      <c r="J11" s="2">
        <v>2.9559017449999998</v>
      </c>
      <c r="K11" s="2">
        <v>3.256111523</v>
      </c>
      <c r="L11" s="2">
        <v>0.28961012600000002</v>
      </c>
      <c r="M11" s="2">
        <v>0.21874971200000001</v>
      </c>
      <c r="N11" s="2">
        <v>0.33451382099999999</v>
      </c>
    </row>
    <row r="12" spans="1:14" x14ac:dyDescent="0.2">
      <c r="A12" s="2">
        <v>0.81791810600000003</v>
      </c>
      <c r="B12" s="2">
        <v>15.406099040000001</v>
      </c>
      <c r="C12" s="2">
        <v>1.3508966689999999</v>
      </c>
      <c r="E12" s="9" t="s">
        <v>29</v>
      </c>
      <c r="F12" s="2">
        <v>1.164347617</v>
      </c>
      <c r="G12" s="2">
        <v>1.030839287</v>
      </c>
      <c r="H12" s="2">
        <v>0.83315610200000001</v>
      </c>
      <c r="I12" s="2">
        <v>1.880690169</v>
      </c>
      <c r="J12" s="2">
        <v>2.1999749450000001</v>
      </c>
      <c r="K12" s="2">
        <v>2.3460749230000002</v>
      </c>
      <c r="L12" s="2">
        <v>0.47127697499999999</v>
      </c>
      <c r="M12" s="2">
        <v>0.39776887599999999</v>
      </c>
      <c r="N12" s="2">
        <v>0.55807301200000003</v>
      </c>
    </row>
    <row r="13" spans="1:14" x14ac:dyDescent="0.2">
      <c r="A13" s="2">
        <v>1.719103764</v>
      </c>
      <c r="B13" s="2">
        <v>10.865354719999999</v>
      </c>
      <c r="C13" s="2">
        <v>1.3027377280000001</v>
      </c>
      <c r="E13" s="9" t="s">
        <v>23</v>
      </c>
      <c r="F13" s="2">
        <v>1.0643152600000001</v>
      </c>
      <c r="G13" s="2">
        <v>0.873215768</v>
      </c>
      <c r="H13" s="2">
        <v>1.0759897679999999</v>
      </c>
      <c r="I13" s="2">
        <v>7.9185901169999999</v>
      </c>
      <c r="J13" s="2">
        <v>8.4488175549999998</v>
      </c>
      <c r="K13" s="2">
        <v>8.9310401349999999</v>
      </c>
      <c r="L13" s="2">
        <v>0.80621210099999996</v>
      </c>
      <c r="M13" s="2">
        <v>0.56927292299999999</v>
      </c>
      <c r="N13" s="2">
        <v>0.66878258099999999</v>
      </c>
    </row>
    <row r="14" spans="1:14" x14ac:dyDescent="0.2">
      <c r="A14" s="2">
        <v>9.3934924000000003E-2</v>
      </c>
      <c r="B14" s="2">
        <v>14.985626849999999</v>
      </c>
      <c r="C14" s="2">
        <v>0.608899356</v>
      </c>
      <c r="E14" s="9" t="s">
        <v>24</v>
      </c>
      <c r="F14" s="2">
        <v>1.186197336</v>
      </c>
      <c r="G14" s="2">
        <v>0.93796825399999995</v>
      </c>
      <c r="H14" s="2">
        <v>0.89878313799999998</v>
      </c>
      <c r="I14" s="2">
        <v>13.88506245</v>
      </c>
      <c r="J14" s="2">
        <v>15.04115696</v>
      </c>
      <c r="K14" s="2">
        <v>13.46820733</v>
      </c>
      <c r="L14" s="2">
        <v>0.55149213100000005</v>
      </c>
      <c r="M14" s="2">
        <v>0.45302751200000002</v>
      </c>
      <c r="N14" s="2">
        <v>0.54371103799999998</v>
      </c>
    </row>
    <row r="15" spans="1:14" x14ac:dyDescent="0.2">
      <c r="A15" s="2">
        <v>0.22937015799999999</v>
      </c>
      <c r="B15" s="2">
        <v>11.89868603</v>
      </c>
      <c r="C15" s="2">
        <v>0.974533443</v>
      </c>
    </row>
    <row r="16" spans="1:14" x14ac:dyDescent="0.2">
      <c r="A16" s="2">
        <v>1.9588685210000001</v>
      </c>
      <c r="B16" s="2">
        <v>9.3549608600000003</v>
      </c>
      <c r="C16" s="2">
        <v>4.0162173990000003</v>
      </c>
      <c r="E16" s="1" t="s">
        <v>37</v>
      </c>
    </row>
    <row r="17" spans="1:14" x14ac:dyDescent="0.2">
      <c r="A17" s="2">
        <v>1.3435905939999999</v>
      </c>
      <c r="B17" s="2"/>
      <c r="C17" s="2">
        <v>0.66787808199999998</v>
      </c>
      <c r="E17" s="6"/>
      <c r="F17" s="10" t="s">
        <v>34</v>
      </c>
      <c r="G17" s="10"/>
      <c r="H17" s="10"/>
      <c r="I17" s="10" t="s">
        <v>26</v>
      </c>
      <c r="J17" s="10"/>
      <c r="K17" s="10"/>
      <c r="L17" s="10" t="s">
        <v>27</v>
      </c>
      <c r="M17" s="10"/>
      <c r="N17" s="10"/>
    </row>
    <row r="18" spans="1:14" x14ac:dyDescent="0.2">
      <c r="A18" s="2">
        <v>1.268251824</v>
      </c>
      <c r="B18" s="2"/>
      <c r="C18" s="2">
        <v>1.0007451110000001</v>
      </c>
      <c r="E18" s="7" t="s">
        <v>16</v>
      </c>
      <c r="F18" s="3">
        <f>LOG(F4)</f>
        <v>8.1634093768191238E-2</v>
      </c>
      <c r="G18" s="3">
        <f t="shared" ref="G18:N18" si="0">LOG(G4)</f>
        <v>-5.2945796198448421E-2</v>
      </c>
      <c r="H18" s="3">
        <f t="shared" si="0"/>
        <v>-2.868829792768008E-2</v>
      </c>
      <c r="I18" s="3">
        <f t="shared" si="0"/>
        <v>-0.37646819885174521</v>
      </c>
      <c r="J18" s="3">
        <f t="shared" si="0"/>
        <v>-0.49503632918242141</v>
      </c>
      <c r="K18" s="3">
        <f t="shared" si="0"/>
        <v>-0.48706719597173709</v>
      </c>
      <c r="L18" s="3">
        <f t="shared" si="0"/>
        <v>-0.52471082616416254</v>
      </c>
      <c r="M18" s="3">
        <f t="shared" si="0"/>
        <v>-0.3479540968419555</v>
      </c>
      <c r="N18" s="3">
        <f t="shared" si="0"/>
        <v>-0.38086824749499221</v>
      </c>
    </row>
    <row r="19" spans="1:14" x14ac:dyDescent="0.2">
      <c r="A19" s="2">
        <v>0.39395966100000002</v>
      </c>
      <c r="B19" s="2"/>
      <c r="C19" s="2">
        <v>1.2301054629999999</v>
      </c>
      <c r="E19" s="7" t="s">
        <v>17</v>
      </c>
      <c r="F19" s="3">
        <f t="shared" ref="F19:N19" si="1">LOG(F5)</f>
        <v>3.762421987450966E-2</v>
      </c>
      <c r="G19" s="3">
        <f t="shared" si="1"/>
        <v>-4.722305239465744E-2</v>
      </c>
      <c r="H19" s="3">
        <f t="shared" si="1"/>
        <v>9.5988324347872859E-3</v>
      </c>
      <c r="I19" s="3">
        <f t="shared" si="1"/>
        <v>-0.43610542584180517</v>
      </c>
      <c r="J19" s="3">
        <f t="shared" si="1"/>
        <v>-0.37099129491347699</v>
      </c>
      <c r="K19" s="3">
        <f t="shared" si="1"/>
        <v>-0.45792715523069283</v>
      </c>
      <c r="L19" s="3">
        <f t="shared" si="1"/>
        <v>-0.23404247856575303</v>
      </c>
      <c r="M19" s="3">
        <f t="shared" si="1"/>
        <v>-0.16275889949320765</v>
      </c>
      <c r="N19" s="3">
        <f t="shared" si="1"/>
        <v>-0.1112776498516181</v>
      </c>
    </row>
    <row r="20" spans="1:14" x14ac:dyDescent="0.2">
      <c r="A20" s="2">
        <v>1.2533459199999999</v>
      </c>
      <c r="B20" s="2"/>
      <c r="C20" s="2">
        <v>1.071595077</v>
      </c>
      <c r="E20" s="7" t="s">
        <v>18</v>
      </c>
      <c r="F20" s="3">
        <f t="shared" ref="F20:N20" si="2">LOG(F6)</f>
        <v>4.6049705683400881E-2</v>
      </c>
      <c r="G20" s="3">
        <f t="shared" si="2"/>
        <v>-1.210252856177833E-2</v>
      </c>
      <c r="H20" s="3">
        <f t="shared" si="2"/>
        <v>-3.3947176676379948E-2</v>
      </c>
      <c r="I20" s="3">
        <f t="shared" si="2"/>
        <v>0.28414741308832997</v>
      </c>
      <c r="J20" s="3">
        <f t="shared" si="2"/>
        <v>0.31073689930566811</v>
      </c>
      <c r="K20" s="3">
        <f t="shared" si="2"/>
        <v>0.28526776063522169</v>
      </c>
      <c r="L20" s="3">
        <f t="shared" si="2"/>
        <v>-0.34944652210372984</v>
      </c>
      <c r="M20" s="3">
        <f t="shared" si="2"/>
        <v>-0.27417457310226589</v>
      </c>
      <c r="N20" s="3">
        <f t="shared" si="2"/>
        <v>-0.19683848613291219</v>
      </c>
    </row>
    <row r="21" spans="1:14" x14ac:dyDescent="0.2">
      <c r="A21" s="2">
        <v>0.57996394200000001</v>
      </c>
      <c r="B21" s="2"/>
      <c r="C21" s="2">
        <v>0.73628764999999996</v>
      </c>
      <c r="E21" s="7" t="s">
        <v>20</v>
      </c>
      <c r="F21" s="3">
        <f t="shared" ref="F21:N21" si="3">LOG(F7)</f>
        <v>6.614390329617327E-2</v>
      </c>
      <c r="G21" s="3">
        <f t="shared" si="3"/>
        <v>-5.7070501317894378E-3</v>
      </c>
      <c r="H21" s="3">
        <f t="shared" si="3"/>
        <v>-6.0436853409668277E-2</v>
      </c>
      <c r="I21" s="3">
        <f t="shared" si="3"/>
        <v>0.5818700030074424</v>
      </c>
      <c r="J21" s="3">
        <f t="shared" si="3"/>
        <v>0.59889478814769148</v>
      </c>
      <c r="K21" s="3">
        <f t="shared" si="3"/>
        <v>0.63937337838013542</v>
      </c>
      <c r="L21" s="3">
        <f t="shared" si="3"/>
        <v>-0.29985218331133101</v>
      </c>
      <c r="M21" s="3">
        <f t="shared" si="3"/>
        <v>-0.2300381909136138</v>
      </c>
      <c r="N21" s="3">
        <f t="shared" si="3"/>
        <v>-0.18138816900406965</v>
      </c>
    </row>
    <row r="22" spans="1:14" x14ac:dyDescent="0.2">
      <c r="A22" s="2">
        <v>0.74300359299999996</v>
      </c>
      <c r="B22" s="2"/>
      <c r="C22" s="2">
        <v>1.2435997780000001</v>
      </c>
      <c r="E22" s="7" t="s">
        <v>19</v>
      </c>
      <c r="F22" s="3">
        <f t="shared" ref="F22:N22" si="4">LOG(F8)</f>
        <v>4.8187783930144751E-2</v>
      </c>
      <c r="G22" s="3">
        <f t="shared" si="4"/>
        <v>3.9808933466101037E-2</v>
      </c>
      <c r="H22" s="3">
        <f t="shared" si="4"/>
        <v>-8.7996717661594351E-2</v>
      </c>
      <c r="I22" s="3">
        <f t="shared" si="4"/>
        <v>0.19144557065843917</v>
      </c>
      <c r="J22" s="3">
        <f t="shared" si="4"/>
        <v>0.11177950533796574</v>
      </c>
      <c r="K22" s="3">
        <f t="shared" si="4"/>
        <v>0.11964968970047589</v>
      </c>
      <c r="L22" s="3">
        <f t="shared" si="4"/>
        <v>-0.33212147804741765</v>
      </c>
      <c r="M22" s="3">
        <f t="shared" si="4"/>
        <v>-0.23392065844107612</v>
      </c>
      <c r="N22" s="3">
        <f t="shared" si="4"/>
        <v>-0.20581555738702562</v>
      </c>
    </row>
    <row r="23" spans="1:14" x14ac:dyDescent="0.2">
      <c r="A23" s="2"/>
      <c r="B23" s="2"/>
      <c r="C23" s="2">
        <v>0.86565595799999995</v>
      </c>
      <c r="E23" s="7" t="s">
        <v>14</v>
      </c>
      <c r="F23" s="3">
        <f t="shared" ref="F23:N23" si="5">LOG(F9)</f>
        <v>0.1055668675709191</v>
      </c>
      <c r="G23" s="3">
        <f t="shared" si="5"/>
        <v>-2.8564596376299115E-2</v>
      </c>
      <c r="H23" s="3">
        <f t="shared" si="5"/>
        <v>-7.7002271287643323E-2</v>
      </c>
      <c r="I23" s="3">
        <f t="shared" si="5"/>
        <v>-0.16374171781704874</v>
      </c>
      <c r="J23" s="3">
        <f t="shared" si="5"/>
        <v>-0.12521018309031512</v>
      </c>
      <c r="K23" s="3">
        <f t="shared" si="5"/>
        <v>-8.2218310800187974E-2</v>
      </c>
      <c r="L23" s="3">
        <f t="shared" si="5"/>
        <v>-0.14126758883506341</v>
      </c>
      <c r="M23" s="3">
        <f t="shared" si="5"/>
        <v>-0.13460167643459675</v>
      </c>
      <c r="N23" s="3">
        <f t="shared" si="5"/>
        <v>-0.17507275494372412</v>
      </c>
    </row>
    <row r="24" spans="1:14" x14ac:dyDescent="0.2">
      <c r="A24" s="2"/>
      <c r="B24" s="2"/>
      <c r="C24" s="2">
        <v>3.4984806540000002</v>
      </c>
      <c r="E24" s="7" t="s">
        <v>15</v>
      </c>
      <c r="F24" s="3">
        <f t="shared" ref="F24:N24" si="6">LOG(F10)</f>
        <v>7.6369728324690536E-2</v>
      </c>
      <c r="G24" s="3">
        <f t="shared" si="6"/>
        <v>-2.3140483981268042E-2</v>
      </c>
      <c r="H24" s="3">
        <f t="shared" si="6"/>
        <v>-5.3229244228614074E-2</v>
      </c>
      <c r="I24" s="3">
        <f t="shared" si="6"/>
        <v>-0.22599358355266655</v>
      </c>
      <c r="J24" s="3">
        <f t="shared" si="6"/>
        <v>-0.19600779117394776</v>
      </c>
      <c r="K24" s="3">
        <f t="shared" si="6"/>
        <v>-0.17232733283830703</v>
      </c>
      <c r="L24" s="3">
        <f t="shared" si="6"/>
        <v>-0.37584426819838607</v>
      </c>
      <c r="M24" s="3">
        <f t="shared" si="6"/>
        <v>-0.55759598194844684</v>
      </c>
      <c r="N24" s="3">
        <f t="shared" si="6"/>
        <v>-0.38652534488180623</v>
      </c>
    </row>
    <row r="25" spans="1:14" x14ac:dyDescent="0.2">
      <c r="A25" s="2"/>
      <c r="B25" s="2"/>
      <c r="C25" s="2">
        <v>0.322762877</v>
      </c>
      <c r="E25" s="7" t="s">
        <v>28</v>
      </c>
      <c r="F25" s="3">
        <f t="shared" ref="F25:N25" si="7">LOG(F11)</f>
        <v>8.3446873552536271E-2</v>
      </c>
      <c r="G25" s="3">
        <f t="shared" si="7"/>
        <v>-3.8274117047697527E-3</v>
      </c>
      <c r="H25" s="3">
        <f t="shared" si="7"/>
        <v>-7.9619461730315685E-2</v>
      </c>
      <c r="I25" s="3">
        <f t="shared" si="7"/>
        <v>0.44116698174725971</v>
      </c>
      <c r="J25" s="3">
        <f t="shared" si="7"/>
        <v>0.47068999389277472</v>
      </c>
      <c r="K25" s="3">
        <f t="shared" si="7"/>
        <v>0.51269927121533865</v>
      </c>
      <c r="L25" s="3">
        <f t="shared" si="7"/>
        <v>-0.53818625742985504</v>
      </c>
      <c r="M25" s="3">
        <f t="shared" si="7"/>
        <v>-0.66005251008573196</v>
      </c>
      <c r="N25" s="3">
        <f t="shared" si="7"/>
        <v>-0.47558593391997456</v>
      </c>
    </row>
    <row r="26" spans="1:14" x14ac:dyDescent="0.2">
      <c r="A26" s="2"/>
      <c r="B26" s="2"/>
      <c r="C26" s="2">
        <v>5.0515906999999999E-2</v>
      </c>
      <c r="E26" s="7" t="s">
        <v>29</v>
      </c>
      <c r="F26" s="3">
        <f t="shared" ref="F26:N26" si="8">LOG(F12)</f>
        <v>6.6082658670258712E-2</v>
      </c>
      <c r="G26" s="3">
        <f t="shared" si="8"/>
        <v>1.3190961879423395E-2</v>
      </c>
      <c r="H26" s="3">
        <f t="shared" si="8"/>
        <v>-7.9273620579074305E-2</v>
      </c>
      <c r="I26" s="3">
        <f t="shared" si="8"/>
        <v>0.27431725436124227</v>
      </c>
      <c r="J26" s="3">
        <f t="shared" si="8"/>
        <v>0.34241773477211268</v>
      </c>
      <c r="K26" s="3">
        <f t="shared" si="8"/>
        <v>0.37034187739839097</v>
      </c>
      <c r="L26" s="3">
        <f t="shared" si="8"/>
        <v>-0.32672377788245188</v>
      </c>
      <c r="M26" s="3">
        <f t="shared" si="8"/>
        <v>-0.40036920188093678</v>
      </c>
      <c r="N26" s="3">
        <f t="shared" si="8"/>
        <v>-0.25330897913694317</v>
      </c>
    </row>
    <row r="27" spans="1:14" x14ac:dyDescent="0.2">
      <c r="A27" s="2"/>
      <c r="B27" s="2"/>
      <c r="C27" s="2">
        <v>1.643248005</v>
      </c>
      <c r="E27" s="7" t="s">
        <v>23</v>
      </c>
      <c r="F27" s="3">
        <f t="shared" ref="F27:N27" si="9">LOG(F13)</f>
        <v>2.7070289047862843E-2</v>
      </c>
      <c r="G27" s="3">
        <f t="shared" si="9"/>
        <v>-5.8878430666102537E-2</v>
      </c>
      <c r="H27" s="3">
        <f t="shared" si="9"/>
        <v>3.1808141476962155E-2</v>
      </c>
      <c r="I27" s="3">
        <f t="shared" si="9"/>
        <v>0.89864786354487924</v>
      </c>
      <c r="J27" s="3">
        <f t="shared" si="9"/>
        <v>0.92679593199440291</v>
      </c>
      <c r="K27" s="3">
        <f t="shared" si="9"/>
        <v>0.95090204103695786</v>
      </c>
      <c r="L27" s="3">
        <f t="shared" si="9"/>
        <v>-9.3550687505115582E-2</v>
      </c>
      <c r="M27" s="3">
        <f t="shared" si="9"/>
        <v>-0.24467947255828376</v>
      </c>
      <c r="N27" s="3">
        <f t="shared" si="9"/>
        <v>-0.17471504698365944</v>
      </c>
    </row>
    <row r="28" spans="1:14" x14ac:dyDescent="0.2">
      <c r="A28" s="2"/>
      <c r="B28" s="2"/>
      <c r="C28" s="2">
        <v>1.945773269</v>
      </c>
      <c r="E28" s="7" t="s">
        <v>24</v>
      </c>
      <c r="F28" s="3">
        <f t="shared" ref="F28:N28" si="10">LOG(F14)</f>
        <v>7.4156944345942666E-2</v>
      </c>
      <c r="G28" s="3">
        <f t="shared" si="10"/>
        <v>-2.7811860283980017E-2</v>
      </c>
      <c r="H28" s="3">
        <f t="shared" si="10"/>
        <v>-4.6345083941212256E-2</v>
      </c>
      <c r="I28" s="3">
        <f t="shared" si="10"/>
        <v>1.1425478373905187</v>
      </c>
      <c r="J28" s="3">
        <f t="shared" si="10"/>
        <v>1.1772812433047406</v>
      </c>
      <c r="K28" s="3">
        <f t="shared" si="10"/>
        <v>1.1293097933101905</v>
      </c>
      <c r="L28" s="3">
        <f t="shared" si="10"/>
        <v>-0.2584606799375877</v>
      </c>
      <c r="M28" s="3">
        <f t="shared" si="10"/>
        <v>-0.34387542282828709</v>
      </c>
      <c r="N28" s="3">
        <f t="shared" si="10"/>
        <v>-0.26463185019889346</v>
      </c>
    </row>
    <row r="29" spans="1:14" x14ac:dyDescent="0.2">
      <c r="A29" s="2"/>
      <c r="B29" s="2"/>
      <c r="C29" s="2">
        <v>1.138623816</v>
      </c>
      <c r="E29" s="4"/>
      <c r="F29" s="4"/>
      <c r="G29" s="4"/>
      <c r="H29" s="4"/>
      <c r="I29" s="4"/>
      <c r="J29" s="4"/>
      <c r="K29" s="4"/>
      <c r="L29" s="4"/>
      <c r="M29" s="4"/>
      <c r="N29" s="4"/>
    </row>
    <row r="30" spans="1:14" x14ac:dyDescent="0.2">
      <c r="A30" s="2"/>
      <c r="B30" s="2"/>
      <c r="C30" s="2">
        <v>2.711038362</v>
      </c>
      <c r="E30" s="4"/>
      <c r="F30" s="4"/>
      <c r="G30" s="4"/>
      <c r="H30" s="4"/>
      <c r="I30" s="4"/>
      <c r="J30" s="4"/>
      <c r="K30" s="4"/>
      <c r="L30" s="4"/>
      <c r="M30" s="4"/>
      <c r="N30" s="4"/>
    </row>
    <row r="31" spans="1:14" x14ac:dyDescent="0.2">
      <c r="A31" s="2"/>
      <c r="B31" s="2"/>
      <c r="C31" s="2">
        <v>0.28525660000000003</v>
      </c>
      <c r="E31" s="4"/>
      <c r="F31" s="4"/>
      <c r="G31" s="4"/>
      <c r="H31" s="4"/>
      <c r="I31" s="4"/>
      <c r="J31" s="4"/>
      <c r="K31" s="4"/>
      <c r="L31" s="4"/>
      <c r="M31" s="4"/>
      <c r="N31" s="4"/>
    </row>
    <row r="32" spans="1:14" x14ac:dyDescent="0.2">
      <c r="A32" s="2"/>
      <c r="B32" s="2"/>
      <c r="C32" s="2">
        <v>0.28172222000000002</v>
      </c>
      <c r="E32" s="4"/>
      <c r="F32" s="4"/>
      <c r="G32" s="4"/>
      <c r="H32" s="4"/>
      <c r="I32" s="4"/>
      <c r="J32" s="4"/>
      <c r="K32" s="4"/>
      <c r="L32" s="4"/>
      <c r="M32" s="4"/>
      <c r="N32" s="4"/>
    </row>
    <row r="33" spans="1:14" x14ac:dyDescent="0.2">
      <c r="A33" s="2"/>
      <c r="B33" s="2"/>
      <c r="C33" s="2">
        <v>2.843235462</v>
      </c>
      <c r="E33" s="4"/>
      <c r="F33" s="4"/>
      <c r="G33" s="4"/>
      <c r="H33" s="4"/>
      <c r="I33" s="4"/>
      <c r="J33" s="4"/>
      <c r="K33" s="4"/>
      <c r="L33" s="4"/>
      <c r="M33" s="4"/>
      <c r="N33" s="4"/>
    </row>
    <row r="34" spans="1:14" x14ac:dyDescent="0.2">
      <c r="A34" s="2"/>
      <c r="B34" s="2"/>
      <c r="C34" s="2">
        <v>3.2831047629999999</v>
      </c>
      <c r="E34" s="4"/>
      <c r="F34" s="4"/>
      <c r="G34" s="4"/>
      <c r="H34" s="4"/>
      <c r="I34" s="4"/>
      <c r="J34" s="4"/>
      <c r="K34" s="4"/>
      <c r="L34" s="4"/>
      <c r="M34" s="4"/>
      <c r="N34" s="4"/>
    </row>
    <row r="35" spans="1:14" x14ac:dyDescent="0.2">
      <c r="A35" s="2"/>
      <c r="B35" s="2"/>
      <c r="C35" s="2">
        <v>1.8145845190000001</v>
      </c>
      <c r="E35" s="4"/>
      <c r="F35" s="4"/>
      <c r="G35" s="4"/>
      <c r="H35" s="4"/>
      <c r="I35" s="4"/>
      <c r="J35" s="4"/>
      <c r="K35" s="4"/>
      <c r="L35" s="4"/>
      <c r="M35" s="4"/>
      <c r="N35" s="4"/>
    </row>
    <row r="36" spans="1:14" x14ac:dyDescent="0.2">
      <c r="A36" s="2"/>
      <c r="B36" s="2"/>
      <c r="C36" s="2">
        <v>0.63732806500000005</v>
      </c>
      <c r="E36" s="4"/>
      <c r="F36" s="4"/>
      <c r="G36" s="4"/>
      <c r="H36" s="4"/>
      <c r="I36" s="4"/>
      <c r="J36" s="4"/>
      <c r="K36" s="4"/>
      <c r="L36" s="4"/>
      <c r="M36" s="4"/>
      <c r="N36" s="4"/>
    </row>
    <row r="37" spans="1:14" x14ac:dyDescent="0.2">
      <c r="A37" s="2"/>
      <c r="B37" s="2"/>
      <c r="C37" s="2">
        <v>2.6153703099999999</v>
      </c>
      <c r="E37" s="4"/>
      <c r="F37" s="4"/>
      <c r="G37" s="4"/>
      <c r="H37" s="4"/>
      <c r="I37" s="4"/>
      <c r="J37" s="4"/>
      <c r="K37" s="4"/>
      <c r="L37" s="4"/>
      <c r="M37" s="4"/>
      <c r="N37" s="4"/>
    </row>
    <row r="38" spans="1:14" x14ac:dyDescent="0.2">
      <c r="A38" s="2"/>
      <c r="B38" s="2"/>
      <c r="C38" s="2">
        <v>4.2634320000000002E-3</v>
      </c>
      <c r="E38" s="4"/>
      <c r="F38" s="4"/>
      <c r="G38" s="4"/>
      <c r="H38" s="4"/>
      <c r="I38" s="4"/>
      <c r="J38" s="4"/>
      <c r="K38" s="4"/>
      <c r="L38" s="4"/>
      <c r="M38" s="4"/>
      <c r="N38" s="4"/>
    </row>
    <row r="39" spans="1:14" x14ac:dyDescent="0.2">
      <c r="A39" s="2"/>
      <c r="B39" s="2"/>
      <c r="C39" s="2">
        <v>1.4966754680000001</v>
      </c>
      <c r="E39" s="4"/>
      <c r="F39" s="4"/>
      <c r="G39" s="4"/>
      <c r="H39" s="4"/>
      <c r="I39" s="4"/>
      <c r="J39" s="4"/>
      <c r="K39" s="4"/>
      <c r="L39" s="4"/>
      <c r="M39" s="4"/>
      <c r="N39" s="4"/>
    </row>
    <row r="40" spans="1:14" x14ac:dyDescent="0.2">
      <c r="E40" s="4"/>
      <c r="F40" s="4"/>
      <c r="G40" s="4"/>
      <c r="H40" s="4"/>
      <c r="I40" s="4"/>
      <c r="J40" s="4"/>
      <c r="K40" s="4"/>
      <c r="L40" s="4"/>
      <c r="M40" s="4"/>
      <c r="N40" s="4"/>
    </row>
    <row r="41" spans="1:14" x14ac:dyDescent="0.2">
      <c r="E41" s="4"/>
      <c r="F41" s="4"/>
      <c r="G41" s="4"/>
      <c r="H41" s="4"/>
      <c r="I41" s="4"/>
      <c r="J41" s="4"/>
      <c r="K41" s="4"/>
      <c r="L41" s="4"/>
      <c r="M41" s="4"/>
      <c r="N41" s="4"/>
    </row>
    <row r="42" spans="1:14" x14ac:dyDescent="0.2">
      <c r="E42" s="4"/>
      <c r="F42" s="4"/>
      <c r="G42" s="4"/>
      <c r="H42" s="4"/>
      <c r="I42" s="4"/>
      <c r="J42" s="4"/>
      <c r="K42" s="4"/>
      <c r="L42" s="4"/>
      <c r="M42" s="4"/>
      <c r="N42" s="4"/>
    </row>
  </sheetData>
  <mergeCells count="6">
    <mergeCell ref="F3:H3"/>
    <mergeCell ref="I3:K3"/>
    <mergeCell ref="L3:N3"/>
    <mergeCell ref="F17:H17"/>
    <mergeCell ref="I17:K17"/>
    <mergeCell ref="L17:N17"/>
  </mergeCells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DEF2C-3763-4471-935B-06B1EC477DFB}">
  <dimension ref="A1:C14"/>
  <sheetViews>
    <sheetView workbookViewId="0">
      <selection activeCell="A2" sqref="A2"/>
    </sheetView>
  </sheetViews>
  <sheetFormatPr baseColWidth="10" defaultColWidth="8.6640625" defaultRowHeight="14" x14ac:dyDescent="0.15"/>
  <cols>
    <col min="1" max="2" width="8.83203125" style="1" bestFit="1" customWidth="1"/>
    <col min="3" max="3" width="15.83203125" style="1" bestFit="1" customWidth="1"/>
    <col min="4" max="4" width="8.6640625" style="1" customWidth="1"/>
    <col min="5" max="16384" width="8.6640625" style="1"/>
  </cols>
  <sheetData>
    <row r="1" spans="1:3" x14ac:dyDescent="0.15">
      <c r="A1" s="5" t="s">
        <v>35</v>
      </c>
    </row>
    <row r="2" spans="1:3" x14ac:dyDescent="0.15">
      <c r="A2" s="8" t="s">
        <v>0</v>
      </c>
      <c r="B2" s="8" t="s">
        <v>1</v>
      </c>
      <c r="C2" s="8" t="s">
        <v>2</v>
      </c>
    </row>
    <row r="3" spans="1:3" x14ac:dyDescent="0.15">
      <c r="A3" s="2">
        <v>444.72859999999997</v>
      </c>
      <c r="B3" s="2">
        <v>510</v>
      </c>
      <c r="C3" s="2">
        <v>448.27449999999999</v>
      </c>
    </row>
    <row r="4" spans="1:3" x14ac:dyDescent="0.15">
      <c r="A4" s="2">
        <v>372.0652</v>
      </c>
      <c r="B4" s="2">
        <v>512.35850000000005</v>
      </c>
      <c r="C4" s="2">
        <v>431.88240000000002</v>
      </c>
    </row>
    <row r="5" spans="1:3" x14ac:dyDescent="0.15">
      <c r="A5" s="2">
        <v>472.35449999999997</v>
      </c>
      <c r="B5" s="2">
        <v>520.48</v>
      </c>
      <c r="C5" s="2">
        <v>364.65219999999999</v>
      </c>
    </row>
    <row r="6" spans="1:3" x14ac:dyDescent="0.15">
      <c r="A6" s="2">
        <v>446.86520000000002</v>
      </c>
      <c r="B6" s="2">
        <v>505.16669999999999</v>
      </c>
      <c r="C6" s="2">
        <v>397.7568</v>
      </c>
    </row>
    <row r="7" spans="1:3" x14ac:dyDescent="0.15">
      <c r="A7" s="2">
        <v>465.77670000000001</v>
      </c>
      <c r="B7" s="2">
        <v>513.03409999999997</v>
      </c>
      <c r="C7" s="2">
        <v>493.98860000000002</v>
      </c>
    </row>
    <row r="8" spans="1:3" x14ac:dyDescent="0.15">
      <c r="A8" s="2">
        <v>483.88979999999998</v>
      </c>
      <c r="B8" s="2">
        <v>508.97559999999999</v>
      </c>
      <c r="C8" s="2">
        <v>409.82350000000002</v>
      </c>
    </row>
    <row r="9" spans="1:3" x14ac:dyDescent="0.15">
      <c r="A9" s="2">
        <v>441.726</v>
      </c>
      <c r="B9" s="2">
        <v>485.45359999999999</v>
      </c>
      <c r="C9" s="2">
        <v>375.71429999999998</v>
      </c>
    </row>
    <row r="10" spans="1:3" x14ac:dyDescent="0.15">
      <c r="A10" s="2">
        <v>471.91669999999999</v>
      </c>
      <c r="B10" s="2">
        <v>493.25709999999998</v>
      </c>
      <c r="C10" s="2">
        <v>388.30430000000001</v>
      </c>
    </row>
    <row r="11" spans="1:3" x14ac:dyDescent="0.15">
      <c r="A11" s="2">
        <v>445.58819999999997</v>
      </c>
      <c r="B11" s="2">
        <v>539.91890000000001</v>
      </c>
      <c r="C11" s="2">
        <v>374.73469999999998</v>
      </c>
    </row>
    <row r="12" spans="1:3" x14ac:dyDescent="0.15">
      <c r="A12" s="2">
        <v>413.13510000000002</v>
      </c>
      <c r="B12" s="2">
        <v>507.5652</v>
      </c>
      <c r="C12" s="2">
        <v>380.0179</v>
      </c>
    </row>
    <row r="13" spans="1:3" x14ac:dyDescent="0.15">
      <c r="A13" s="2">
        <v>443.69290000000001</v>
      </c>
      <c r="B13" s="2">
        <v>509.69229999999999</v>
      </c>
      <c r="C13" s="2">
        <v>412.03160000000003</v>
      </c>
    </row>
    <row r="14" spans="1:3" x14ac:dyDescent="0.15">
      <c r="A14" s="2">
        <v>439.30189999999999</v>
      </c>
      <c r="B14" s="2">
        <v>520.73260000000005</v>
      </c>
      <c r="C14" s="2">
        <v>441.78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</vt:lpstr>
      <vt:lpstr>Fig S1</vt:lpstr>
      <vt:lpstr>Fig 2</vt:lpstr>
      <vt:lpstr>Fig S2</vt:lpstr>
      <vt:lpstr>Fig 3</vt:lpstr>
      <vt:lpstr>Fig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gker</dc:creator>
  <cp:lastModifiedBy>Varelas, Bob</cp:lastModifiedBy>
  <dcterms:created xsi:type="dcterms:W3CDTF">2022-07-09T19:43:25Z</dcterms:created>
  <dcterms:modified xsi:type="dcterms:W3CDTF">2022-09-25T18:27:26Z</dcterms:modified>
</cp:coreProperties>
</file>